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ucket_table" sheetId="1" state="visible" r:id="rId2"/>
  </sheets>
  <definedNames>
    <definedName function="false" hidden="false" localSheetId="0" name="output" vbProcedure="false">bucket_table!$B$6:$IK$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" uniqueCount="257">
  <si>
    <t xml:space="preserve">Kruskal Wallis test</t>
  </si>
  <si>
    <t xml:space="preserve">10.00000" "</t>
  </si>
  <si>
    <t xml:space="preserve">9.96000" "</t>
  </si>
  <si>
    <t xml:space="preserve">9.92000" "</t>
  </si>
  <si>
    <t xml:space="preserve">9.88000" "</t>
  </si>
  <si>
    <t xml:space="preserve">9.84000" "</t>
  </si>
  <si>
    <t xml:space="preserve">9.80000" "</t>
  </si>
  <si>
    <t xml:space="preserve">9.76000" "</t>
  </si>
  <si>
    <t xml:space="preserve">9.72000" "</t>
  </si>
  <si>
    <t xml:space="preserve">9.68000" "</t>
  </si>
  <si>
    <t xml:space="preserve">9.64000" "</t>
  </si>
  <si>
    <t xml:space="preserve">9.60000" "</t>
  </si>
  <si>
    <t xml:space="preserve">9.56000" "</t>
  </si>
  <si>
    <t xml:space="preserve">9.52000" "</t>
  </si>
  <si>
    <t xml:space="preserve">9.48000" "</t>
  </si>
  <si>
    <t xml:space="preserve">9.44000" "</t>
  </si>
  <si>
    <t xml:space="preserve">9.40000" "</t>
  </si>
  <si>
    <t xml:space="preserve">9.36000" "</t>
  </si>
  <si>
    <t xml:space="preserve">9.32000" "</t>
  </si>
  <si>
    <t xml:space="preserve">9.28000" "</t>
  </si>
  <si>
    <t xml:space="preserve">9.24000" "</t>
  </si>
  <si>
    <t xml:space="preserve">9.20000" "</t>
  </si>
  <si>
    <t xml:space="preserve">9.16000" "</t>
  </si>
  <si>
    <t xml:space="preserve">9.12000" "</t>
  </si>
  <si>
    <t xml:space="preserve">9.08000" "</t>
  </si>
  <si>
    <t xml:space="preserve">9.04000" "</t>
  </si>
  <si>
    <t xml:space="preserve">9.00000" "</t>
  </si>
  <si>
    <t xml:space="preserve">8.96000" "</t>
  </si>
  <si>
    <t xml:space="preserve">8.92000" "</t>
  </si>
  <si>
    <t xml:space="preserve">8.88000" "</t>
  </si>
  <si>
    <t xml:space="preserve">8.84000" "</t>
  </si>
  <si>
    <t xml:space="preserve">8.80000" "</t>
  </si>
  <si>
    <t xml:space="preserve">8.76000" "</t>
  </si>
  <si>
    <t xml:space="preserve">8.72000" "</t>
  </si>
  <si>
    <t xml:space="preserve">8.68000" "</t>
  </si>
  <si>
    <t xml:space="preserve">8.64000" "</t>
  </si>
  <si>
    <t xml:space="preserve">8.60000" "</t>
  </si>
  <si>
    <t xml:space="preserve">8.56000" "</t>
  </si>
  <si>
    <t xml:space="preserve">8.52000" "</t>
  </si>
  <si>
    <t xml:space="preserve">8.48000" "</t>
  </si>
  <si>
    <t xml:space="preserve">8.44000" "</t>
  </si>
  <si>
    <t xml:space="preserve">8.40000" "</t>
  </si>
  <si>
    <t xml:space="preserve">8.36000" "</t>
  </si>
  <si>
    <t xml:space="preserve">8.32000" "</t>
  </si>
  <si>
    <t xml:space="preserve">8.28000" "</t>
  </si>
  <si>
    <t xml:space="preserve">8.24000" "</t>
  </si>
  <si>
    <t xml:space="preserve">8.20000" "</t>
  </si>
  <si>
    <t xml:space="preserve">8.16000" "</t>
  </si>
  <si>
    <t xml:space="preserve">8.12000" "</t>
  </si>
  <si>
    <t xml:space="preserve">8.08000" "</t>
  </si>
  <si>
    <t xml:space="preserve">8.04000" "</t>
  </si>
  <si>
    <t xml:space="preserve">8.00000" "</t>
  </si>
  <si>
    <t xml:space="preserve">7.96000" "</t>
  </si>
  <si>
    <t xml:space="preserve">7.92000" "</t>
  </si>
  <si>
    <t xml:space="preserve">7.88000" "</t>
  </si>
  <si>
    <t xml:space="preserve">7.84000" "</t>
  </si>
  <si>
    <t xml:space="preserve">7.80000" "</t>
  </si>
  <si>
    <t xml:space="preserve">7.76000" "</t>
  </si>
  <si>
    <t xml:space="preserve">7.72000" "</t>
  </si>
  <si>
    <t xml:space="preserve">7.68000" "</t>
  </si>
  <si>
    <t xml:space="preserve">7.64000" "</t>
  </si>
  <si>
    <t xml:space="preserve">7.60000" "</t>
  </si>
  <si>
    <t xml:space="preserve">7.56000" "</t>
  </si>
  <si>
    <t xml:space="preserve">7.52000" "</t>
  </si>
  <si>
    <t xml:space="preserve">7.48000" "</t>
  </si>
  <si>
    <t xml:space="preserve">7.44000" "</t>
  </si>
  <si>
    <t xml:space="preserve">7.40000" "</t>
  </si>
  <si>
    <t xml:space="preserve">7.36000" "</t>
  </si>
  <si>
    <t xml:space="preserve">7.32000" "</t>
  </si>
  <si>
    <t xml:space="preserve">7.28000" "</t>
  </si>
  <si>
    <t xml:space="preserve">7.24000" "</t>
  </si>
  <si>
    <t xml:space="preserve">7.20000" "</t>
  </si>
  <si>
    <t xml:space="preserve">7.16000" "</t>
  </si>
  <si>
    <t xml:space="preserve">7.12000" "</t>
  </si>
  <si>
    <t xml:space="preserve">7.08000" "</t>
  </si>
  <si>
    <t xml:space="preserve">7.04000" "</t>
  </si>
  <si>
    <t xml:space="preserve">7.00000" "</t>
  </si>
  <si>
    <t xml:space="preserve">6.96000" "</t>
  </si>
  <si>
    <t xml:space="preserve">6.92000" "</t>
  </si>
  <si>
    <t xml:space="preserve">6.88000" "</t>
  </si>
  <si>
    <t xml:space="preserve">6.84000" "</t>
  </si>
  <si>
    <t xml:space="preserve">6.80000" "</t>
  </si>
  <si>
    <t xml:space="preserve">6.76000" "</t>
  </si>
  <si>
    <t xml:space="preserve">6.72000" "</t>
  </si>
  <si>
    <t xml:space="preserve">6.68000" "</t>
  </si>
  <si>
    <t xml:space="preserve">6.64000" "</t>
  </si>
  <si>
    <t xml:space="preserve">6.60000" "</t>
  </si>
  <si>
    <t xml:space="preserve">6.56000" "</t>
  </si>
  <si>
    <t xml:space="preserve">6.52000" "</t>
  </si>
  <si>
    <t xml:space="preserve">6.48000" "</t>
  </si>
  <si>
    <t xml:space="preserve">6.44000" "</t>
  </si>
  <si>
    <t xml:space="preserve">6.40000" "</t>
  </si>
  <si>
    <t xml:space="preserve">6.36000" "</t>
  </si>
  <si>
    <t xml:space="preserve">6.32000" "</t>
  </si>
  <si>
    <t xml:space="preserve">6.28000" "</t>
  </si>
  <si>
    <t xml:space="preserve">6.24000" "</t>
  </si>
  <si>
    <t xml:space="preserve">6.20000" "</t>
  </si>
  <si>
    <t xml:space="preserve">6.16000" "</t>
  </si>
  <si>
    <t xml:space="preserve">6.12000" "</t>
  </si>
  <si>
    <t xml:space="preserve">6.08000" "</t>
  </si>
  <si>
    <t xml:space="preserve">6.04000" "</t>
  </si>
  <si>
    <t xml:space="preserve">6.00000" "</t>
  </si>
  <si>
    <t xml:space="preserve">5.96000" "</t>
  </si>
  <si>
    <t xml:space="preserve">5.92000" "</t>
  </si>
  <si>
    <t xml:space="preserve">5.88000" "</t>
  </si>
  <si>
    <t xml:space="preserve">5.84000" "</t>
  </si>
  <si>
    <t xml:space="preserve">5.80000" "</t>
  </si>
  <si>
    <t xml:space="preserve">5.76000" "</t>
  </si>
  <si>
    <t xml:space="preserve">5.72000" "</t>
  </si>
  <si>
    <t xml:space="preserve">5.68000" "</t>
  </si>
  <si>
    <t xml:space="preserve">5.64000" "</t>
  </si>
  <si>
    <t xml:space="preserve">5.60000" "</t>
  </si>
  <si>
    <t xml:space="preserve">5.56000" "</t>
  </si>
  <si>
    <t xml:space="preserve">5.52000" "</t>
  </si>
  <si>
    <t xml:space="preserve">5.48000" "</t>
  </si>
  <si>
    <t xml:space="preserve">5.44000" "</t>
  </si>
  <si>
    <t xml:space="preserve">5.40000" "</t>
  </si>
  <si>
    <t xml:space="preserve">5.36000" "</t>
  </si>
  <si>
    <t xml:space="preserve">5.32000" "</t>
  </si>
  <si>
    <t xml:space="preserve">5.28000" "</t>
  </si>
  <si>
    <t xml:space="preserve">5.24000" "</t>
  </si>
  <si>
    <t xml:space="preserve">5.20000" "</t>
  </si>
  <si>
    <t xml:space="preserve">5.16000" "</t>
  </si>
  <si>
    <t xml:space="preserve">5.12000" "</t>
  </si>
  <si>
    <t xml:space="preserve">5.08000" "</t>
  </si>
  <si>
    <t xml:space="preserve">5.04000" "</t>
  </si>
  <si>
    <t xml:space="preserve">5.00000" "</t>
  </si>
  <si>
    <t xml:space="preserve">4.96000" "</t>
  </si>
  <si>
    <t xml:space="preserve">4.92000" "</t>
  </si>
  <si>
    <t xml:space="preserve">4.88000" "</t>
  </si>
  <si>
    <t xml:space="preserve">4.84000" "</t>
  </si>
  <si>
    <t xml:space="preserve">4.80000" "</t>
  </si>
  <si>
    <t xml:space="preserve">4.76000" "</t>
  </si>
  <si>
    <t xml:space="preserve">4.72000" "</t>
  </si>
  <si>
    <t xml:space="preserve">4.68000" "</t>
  </si>
  <si>
    <t xml:space="preserve">4.64000" "</t>
  </si>
  <si>
    <t xml:space="preserve">4.60000" "</t>
  </si>
  <si>
    <t xml:space="preserve">4.56000" "</t>
  </si>
  <si>
    <t xml:space="preserve">4.52000" "</t>
  </si>
  <si>
    <t xml:space="preserve">4.48000" "</t>
  </si>
  <si>
    <t xml:space="preserve">4.44000" "</t>
  </si>
  <si>
    <t xml:space="preserve">4.40000" "</t>
  </si>
  <si>
    <t xml:space="preserve">4.36000" "</t>
  </si>
  <si>
    <t xml:space="preserve">4.32000" "</t>
  </si>
  <si>
    <t xml:space="preserve">4.28000" "</t>
  </si>
  <si>
    <t xml:space="preserve">4.24000" "</t>
  </si>
  <si>
    <t xml:space="preserve">4.20000" "</t>
  </si>
  <si>
    <t xml:space="preserve">4.16000" "</t>
  </si>
  <si>
    <t xml:space="preserve">4.12000" "</t>
  </si>
  <si>
    <t xml:space="preserve">4.08000" "</t>
  </si>
  <si>
    <t xml:space="preserve">4.04000" "</t>
  </si>
  <si>
    <t xml:space="preserve">4.00000" "</t>
  </si>
  <si>
    <t xml:space="preserve">3.96000" "</t>
  </si>
  <si>
    <t xml:space="preserve">3.92000" "</t>
  </si>
  <si>
    <t xml:space="preserve">3.88000" "</t>
  </si>
  <si>
    <t xml:space="preserve">3.84000" "</t>
  </si>
  <si>
    <t xml:space="preserve">3.80000" "</t>
  </si>
  <si>
    <t xml:space="preserve">3.76000" "</t>
  </si>
  <si>
    <t xml:space="preserve">3.72000" "</t>
  </si>
  <si>
    <t xml:space="preserve">3.68000" "</t>
  </si>
  <si>
    <t xml:space="preserve">3.64000" "</t>
  </si>
  <si>
    <t xml:space="preserve">3.60000" "</t>
  </si>
  <si>
    <t xml:space="preserve">3.56000" "</t>
  </si>
  <si>
    <t xml:space="preserve">3.52000" "</t>
  </si>
  <si>
    <t xml:space="preserve">3.48000" "</t>
  </si>
  <si>
    <t xml:space="preserve">3.44000" "</t>
  </si>
  <si>
    <t xml:space="preserve">3.40000" "</t>
  </si>
  <si>
    <t xml:space="preserve">3.36000" "</t>
  </si>
  <si>
    <t xml:space="preserve">3.32000" "</t>
  </si>
  <si>
    <t xml:space="preserve">3.28000" "</t>
  </si>
  <si>
    <t xml:space="preserve">3.24000" "</t>
  </si>
  <si>
    <t xml:space="preserve">3.20000" "</t>
  </si>
  <si>
    <t xml:space="preserve">3.16000" "</t>
  </si>
  <si>
    <t xml:space="preserve">3.12000" "</t>
  </si>
  <si>
    <t xml:space="preserve">3.08000" "</t>
  </si>
  <si>
    <t xml:space="preserve">3.04000" "</t>
  </si>
  <si>
    <t xml:space="preserve">3.00000" "</t>
  </si>
  <si>
    <t xml:space="preserve">2.96000" "</t>
  </si>
  <si>
    <t xml:space="preserve">2.92000" "</t>
  </si>
  <si>
    <t xml:space="preserve">2.88000" "</t>
  </si>
  <si>
    <t xml:space="preserve">2.84000" "</t>
  </si>
  <si>
    <t xml:space="preserve">2.80000" "</t>
  </si>
  <si>
    <t xml:space="preserve">2.76000" "</t>
  </si>
  <si>
    <t xml:space="preserve">2.72000" "</t>
  </si>
  <si>
    <t xml:space="preserve">2.68000" "</t>
  </si>
  <si>
    <t xml:space="preserve">2.64000" "</t>
  </si>
  <si>
    <t xml:space="preserve">2.60000" "</t>
  </si>
  <si>
    <t xml:space="preserve">2.56000" "</t>
  </si>
  <si>
    <t xml:space="preserve">2.52000" "</t>
  </si>
  <si>
    <t xml:space="preserve">2.48000" "</t>
  </si>
  <si>
    <t xml:space="preserve">2.44000" "</t>
  </si>
  <si>
    <t xml:space="preserve">2.40000" "</t>
  </si>
  <si>
    <t xml:space="preserve">2.36000" "</t>
  </si>
  <si>
    <t xml:space="preserve">2.32000" "</t>
  </si>
  <si>
    <t xml:space="preserve">2.28000" "</t>
  </si>
  <si>
    <t xml:space="preserve">2.24000" "</t>
  </si>
  <si>
    <t xml:space="preserve">2.20000" "</t>
  </si>
  <si>
    <t xml:space="preserve">2.16000" "</t>
  </si>
  <si>
    <t xml:space="preserve">2.12000" "</t>
  </si>
  <si>
    <t xml:space="preserve">2.08000" "</t>
  </si>
  <si>
    <t xml:space="preserve">2.04000" "</t>
  </si>
  <si>
    <t xml:space="preserve">2.00000" "</t>
  </si>
  <si>
    <t xml:space="preserve">1.96000" "</t>
  </si>
  <si>
    <t xml:space="preserve">1.92000" "</t>
  </si>
  <si>
    <t xml:space="preserve">1.88000" "</t>
  </si>
  <si>
    <t xml:space="preserve">1.84000" "</t>
  </si>
  <si>
    <t xml:space="preserve">1.80000" "</t>
  </si>
  <si>
    <t xml:space="preserve">1.76000" "</t>
  </si>
  <si>
    <t xml:space="preserve">1.72000" "</t>
  </si>
  <si>
    <t xml:space="preserve">1.68000" "</t>
  </si>
  <si>
    <t xml:space="preserve">1.64000" "</t>
  </si>
  <si>
    <t xml:space="preserve">1.60000" "</t>
  </si>
  <si>
    <t xml:space="preserve">1.56000" "</t>
  </si>
  <si>
    <t xml:space="preserve">1.52000" "</t>
  </si>
  <si>
    <t xml:space="preserve">1.48000" "</t>
  </si>
  <si>
    <t xml:space="preserve">1.44000" "</t>
  </si>
  <si>
    <t xml:space="preserve">1.40000" "</t>
  </si>
  <si>
    <t xml:space="preserve">1.36000" "</t>
  </si>
  <si>
    <t xml:space="preserve">1.32000" "</t>
  </si>
  <si>
    <t xml:space="preserve">1.28000" "</t>
  </si>
  <si>
    <t xml:space="preserve">1.24000" "</t>
  </si>
  <si>
    <t xml:space="preserve">1.20000" "</t>
  </si>
  <si>
    <t xml:space="preserve">1.16000" "</t>
  </si>
  <si>
    <t xml:space="preserve">1.12000" "</t>
  </si>
  <si>
    <t xml:space="preserve">1.08000" "</t>
  </si>
  <si>
    <t xml:space="preserve">1.04000" "</t>
  </si>
  <si>
    <t xml:space="preserve">1.00000" "</t>
  </si>
  <si>
    <t xml:space="preserve">0.96000" "</t>
  </si>
  <si>
    <t xml:space="preserve">0.92000" "</t>
  </si>
  <si>
    <t xml:space="preserve">0.88000" "</t>
  </si>
  <si>
    <t xml:space="preserve">0.84000" "</t>
  </si>
  <si>
    <t xml:space="preserve">0.80000" "</t>
  </si>
  <si>
    <t xml:space="preserve">0.76000" "</t>
  </si>
  <si>
    <t xml:space="preserve">0.72000" "</t>
  </si>
  <si>
    <t xml:space="preserve">0.68000" "</t>
  </si>
  <si>
    <t xml:space="preserve">0.64000" "</t>
  </si>
  <si>
    <t xml:space="preserve">0.60000" "</t>
  </si>
  <si>
    <t xml:space="preserve">0.56000" "</t>
  </si>
  <si>
    <t xml:space="preserve">0.52000" "</t>
  </si>
  <si>
    <t xml:space="preserve">0.48000" "</t>
  </si>
  <si>
    <t xml:space="preserve">0.44000" "</t>
  </si>
  <si>
    <t xml:space="preserve">0.40000" "</t>
  </si>
  <si>
    <t xml:space="preserve">0.36000" "</t>
  </si>
  <si>
    <t xml:space="preserve">0.32000"</t>
  </si>
  <si>
    <t xml:space="preserve">Chi-sq</t>
  </si>
  <si>
    <t xml:space="preserve">NA</t>
  </si>
  <si>
    <t xml:space="preserve">d.f.</t>
  </si>
  <si>
    <t xml:space="preserve">p-value</t>
  </si>
  <si>
    <r>
      <rPr>
        <b val="true"/>
        <sz val="10"/>
        <rFont val="Arial"/>
        <family val="2"/>
      </rPr>
      <t xml:space="preserve"> 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 chosen</t>
    </r>
  </si>
  <si>
    <t xml:space="preserve">Total of signicantly different (DIF SIG)</t>
  </si>
  <si>
    <t xml:space="preserve">Wilcoxon rank sum test</t>
  </si>
  <si>
    <t xml:space="preserve">Selected chemical shifts</t>
  </si>
  <si>
    <t xml:space="preserve">DIF SIG</t>
  </si>
  <si>
    <t xml:space="preserve">T28 vs T15</t>
  </si>
  <si>
    <t xml:space="preserve">Wilcoxon statistics</t>
  </si>
  <si>
    <t xml:space="preserve">-</t>
  </si>
  <si>
    <t xml:space="preserve">T28 vs T28WH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"/>
    <numFmt numFmtId="167" formatCode="0.0000"/>
    <numFmt numFmtId="168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0"/>
    </font>
    <font>
      <sz val="10"/>
      <color rgb="FF339966"/>
      <name val="Arial"/>
      <family val="0"/>
    </font>
    <font>
      <sz val="10"/>
      <color rgb="FFFF0000"/>
      <name val="Arial"/>
      <family val="0"/>
    </font>
    <font>
      <sz val="10"/>
      <color rgb="FFFF660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i val="true"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K39"/>
  <sheetViews>
    <sheetView showFormulas="false" showGridLines="true" showRowColHeaders="true" showZeros="true" rightToLeft="false" tabSelected="true" showOutlineSymbols="true" defaultGridColor="true" view="normal" topLeftCell="A6" colorId="64" zoomScale="100" zoomScaleNormal="100" zoomScalePageLayoutView="100" workbookViewId="0">
      <selection pane="topLeft" activeCell="I38" activeCellId="0" sqref="I38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9.7"/>
    <col collapsed="false" customWidth="true" hidden="false" outlineLevel="0" max="23" min="3" style="0" width="11.99"/>
    <col collapsed="false" customWidth="true" hidden="false" outlineLevel="0" max="24" min="24" style="2" width="11.99"/>
    <col collapsed="false" customWidth="true" hidden="false" outlineLevel="0" max="30" min="25" style="0" width="11.99"/>
    <col collapsed="false" customWidth="true" hidden="false" outlineLevel="0" max="31" min="31" style="2" width="11.99"/>
    <col collapsed="false" customWidth="true" hidden="false" outlineLevel="0" max="57" min="32" style="0" width="11.99"/>
    <col collapsed="false" customWidth="true" hidden="false" outlineLevel="0" max="58" min="58" style="0" width="10.99"/>
    <col collapsed="false" customWidth="true" hidden="false" outlineLevel="0" max="69" min="59" style="0" width="11.99"/>
    <col collapsed="false" customWidth="true" hidden="false" outlineLevel="0" max="70" min="70" style="3" width="11.99"/>
    <col collapsed="false" customWidth="true" hidden="false" outlineLevel="0" max="74" min="71" style="0" width="11.99"/>
    <col collapsed="false" customWidth="true" hidden="false" outlineLevel="0" max="75" min="75" style="2" width="11.99"/>
    <col collapsed="false" customWidth="true" hidden="false" outlineLevel="0" max="76" min="76" style="0" width="11.99"/>
    <col collapsed="false" customWidth="true" hidden="false" outlineLevel="0" max="77" min="77" style="3" width="11.99"/>
    <col collapsed="false" customWidth="true" hidden="false" outlineLevel="0" max="80" min="78" style="0" width="11.99"/>
    <col collapsed="false" customWidth="true" hidden="false" outlineLevel="0" max="81" min="81" style="4" width="11.99"/>
    <col collapsed="false" customWidth="true" hidden="false" outlineLevel="0" max="82" min="82" style="2" width="11.99"/>
    <col collapsed="false" customWidth="true" hidden="false" outlineLevel="0" max="83" min="83" style="4" width="11.99"/>
    <col collapsed="false" customWidth="true" hidden="false" outlineLevel="0" max="84" min="84" style="3" width="11.99"/>
    <col collapsed="false" customWidth="true" hidden="false" outlineLevel="0" max="86" min="85" style="4" width="11.99"/>
    <col collapsed="false" customWidth="true" hidden="false" outlineLevel="0" max="88" min="87" style="0" width="11.99"/>
    <col collapsed="false" customWidth="true" hidden="false" outlineLevel="0" max="89" min="89" style="3" width="11.99"/>
    <col collapsed="false" customWidth="true" hidden="false" outlineLevel="0" max="103" min="90" style="0" width="11.99"/>
    <col collapsed="false" customWidth="true" hidden="false" outlineLevel="0" max="104" min="104" style="4" width="11.99"/>
    <col collapsed="false" customWidth="true" hidden="false" outlineLevel="0" max="108" min="105" style="0" width="11.99"/>
    <col collapsed="false" customWidth="true" hidden="false" outlineLevel="0" max="110" min="109" style="4" width="11.99"/>
    <col collapsed="false" customWidth="true" hidden="false" outlineLevel="0" max="113" min="111" style="0" width="11.99"/>
    <col collapsed="false" customWidth="true" hidden="false" outlineLevel="0" max="114" min="114" style="4" width="11.99"/>
    <col collapsed="false" customWidth="true" hidden="false" outlineLevel="0" max="117" min="115" style="0" width="11.99"/>
    <col collapsed="false" customWidth="true" hidden="false" outlineLevel="0" max="118" min="118" style="4" width="10.99"/>
    <col collapsed="false" customWidth="true" hidden="false" outlineLevel="0" max="121" min="119" style="0" width="11.99"/>
    <col collapsed="false" customWidth="true" hidden="false" outlineLevel="0" max="122" min="122" style="4" width="11.99"/>
    <col collapsed="false" customWidth="true" hidden="false" outlineLevel="0" max="123" min="123" style="2" width="11.99"/>
    <col collapsed="false" customWidth="true" hidden="false" outlineLevel="0" max="128" min="124" style="0" width="11.99"/>
    <col collapsed="false" customWidth="true" hidden="false" outlineLevel="0" max="135" min="129" style="0" width="5.28"/>
    <col collapsed="false" customWidth="true" hidden="false" outlineLevel="0" max="137" min="136" style="0" width="11.99"/>
    <col collapsed="false" customWidth="true" hidden="false" outlineLevel="0" max="139" min="138" style="5" width="11.99"/>
    <col collapsed="false" customWidth="true" hidden="false" outlineLevel="0" max="141" min="140" style="0" width="11.99"/>
    <col collapsed="false" customWidth="true" hidden="false" outlineLevel="0" max="142" min="142" style="2" width="11.99"/>
    <col collapsed="false" customWidth="true" hidden="false" outlineLevel="0" max="145" min="143" style="0" width="11.99"/>
    <col collapsed="false" customWidth="true" hidden="false" outlineLevel="0" max="146" min="146" style="4" width="11.99"/>
    <col collapsed="false" customWidth="true" hidden="false" outlineLevel="0" max="147" min="147" style="0" width="11.99"/>
    <col collapsed="false" customWidth="true" hidden="false" outlineLevel="0" max="150" min="148" style="4" width="11.99"/>
    <col collapsed="false" customWidth="true" hidden="false" outlineLevel="0" max="151" min="151" style="2" width="11.99"/>
    <col collapsed="false" customWidth="true" hidden="false" outlineLevel="0" max="152" min="152" style="4" width="11.99"/>
    <col collapsed="false" customWidth="true" hidden="false" outlineLevel="0" max="153" min="153" style="2" width="11.99"/>
    <col collapsed="false" customWidth="true" hidden="false" outlineLevel="0" max="159" min="154" style="4" width="11.99"/>
    <col collapsed="false" customWidth="true" hidden="false" outlineLevel="0" max="160" min="160" style="2" width="11.99"/>
    <col collapsed="false" customWidth="true" hidden="false" outlineLevel="0" max="161" min="161" style="3" width="11.99"/>
    <col collapsed="false" customWidth="true" hidden="false" outlineLevel="0" max="162" min="162" style="4" width="10.99"/>
    <col collapsed="false" customWidth="true" hidden="false" outlineLevel="0" max="163" min="163" style="0" width="11.99"/>
    <col collapsed="false" customWidth="true" hidden="false" outlineLevel="0" max="164" min="164" style="4" width="11.99"/>
    <col collapsed="false" customWidth="true" hidden="false" outlineLevel="0" max="165" min="165" style="0" width="11.99"/>
    <col collapsed="false" customWidth="true" hidden="false" outlineLevel="0" max="166" min="166" style="4" width="11.99"/>
    <col collapsed="false" customWidth="true" hidden="false" outlineLevel="0" max="167" min="167" style="0" width="11.99"/>
    <col collapsed="false" customWidth="true" hidden="false" outlineLevel="0" max="168" min="168" style="3" width="11.99"/>
    <col collapsed="false" customWidth="true" hidden="false" outlineLevel="0" max="169" min="169" style="2" width="11.99"/>
    <col collapsed="false" customWidth="true" hidden="false" outlineLevel="0" max="170" min="170" style="0" width="5.28"/>
    <col collapsed="false" customWidth="true" hidden="false" outlineLevel="0" max="172" min="171" style="3" width="11.99"/>
    <col collapsed="false" customWidth="true" hidden="false" outlineLevel="0" max="173" min="173" style="4" width="11.99"/>
    <col collapsed="false" customWidth="true" hidden="false" outlineLevel="0" max="176" min="174" style="0" width="11.99"/>
    <col collapsed="false" customWidth="true" hidden="false" outlineLevel="0" max="178" min="177" style="3" width="11.99"/>
    <col collapsed="false" customWidth="true" hidden="false" outlineLevel="0" max="183" min="179" style="4" width="11.99"/>
    <col collapsed="false" customWidth="true" hidden="false" outlineLevel="0" max="184" min="184" style="4" width="10.99"/>
    <col collapsed="false" customWidth="true" hidden="false" outlineLevel="0" max="187" min="185" style="4" width="11.99"/>
    <col collapsed="false" customWidth="true" hidden="false" outlineLevel="0" max="188" min="188" style="2" width="11.99"/>
    <col collapsed="false" customWidth="true" hidden="false" outlineLevel="0" max="189" min="189" style="0" width="11.99"/>
    <col collapsed="false" customWidth="true" hidden="false" outlineLevel="0" max="194" min="190" style="4" width="11.99"/>
    <col collapsed="false" customWidth="true" hidden="false" outlineLevel="0" max="196" min="195" style="2" width="11.99"/>
    <col collapsed="false" customWidth="true" hidden="false" outlineLevel="0" max="201" min="197" style="4" width="11.99"/>
    <col collapsed="false" customWidth="true" hidden="false" outlineLevel="0" max="202" min="202" style="2" width="11.99"/>
    <col collapsed="false" customWidth="true" hidden="false" outlineLevel="0" max="203" min="203" style="4" width="11.99"/>
    <col collapsed="false" customWidth="true" hidden="false" outlineLevel="0" max="205" min="204" style="2" width="11.99"/>
    <col collapsed="false" customWidth="true" hidden="false" outlineLevel="0" max="206" min="206" style="4" width="11.99"/>
    <col collapsed="false" customWidth="true" hidden="false" outlineLevel="0" max="211" min="207" style="2" width="11.99"/>
    <col collapsed="false" customWidth="true" hidden="false" outlineLevel="0" max="215" min="212" style="4" width="11.99"/>
    <col collapsed="false" customWidth="true" hidden="false" outlineLevel="0" max="216" min="216" style="0" width="11.99"/>
    <col collapsed="false" customWidth="true" hidden="false" outlineLevel="0" max="217" min="217" style="3" width="11.99"/>
    <col collapsed="false" customWidth="true" hidden="false" outlineLevel="0" max="218" min="218" style="0" width="11.99"/>
    <col collapsed="false" customWidth="true" hidden="false" outlineLevel="0" max="219" min="219" style="2" width="11.99"/>
    <col collapsed="false" customWidth="true" hidden="false" outlineLevel="0" max="220" min="220" style="4" width="11.99"/>
    <col collapsed="false" customWidth="true" hidden="false" outlineLevel="0" max="221" min="221" style="2" width="11.99"/>
    <col collapsed="false" customWidth="true" hidden="false" outlineLevel="0" max="223" min="222" style="4" width="11.99"/>
    <col collapsed="false" customWidth="true" hidden="false" outlineLevel="0" max="224" min="224" style="0" width="11.99"/>
    <col collapsed="false" customWidth="true" hidden="false" outlineLevel="0" max="225" min="225" style="2" width="11.99"/>
    <col collapsed="false" customWidth="true" hidden="false" outlineLevel="0" max="226" min="226" style="4" width="11.99"/>
    <col collapsed="false" customWidth="true" hidden="false" outlineLevel="0" max="228" min="227" style="4" width="10.99"/>
    <col collapsed="false" customWidth="true" hidden="false" outlineLevel="0" max="233" min="229" style="4" width="11.99"/>
    <col collapsed="false" customWidth="true" hidden="false" outlineLevel="0" max="234" min="234" style="2" width="11.99"/>
    <col collapsed="false" customWidth="true" hidden="false" outlineLevel="0" max="245" min="235" style="0" width="11.99"/>
  </cols>
  <sheetData>
    <row r="2" customFormat="false" ht="12.75" hidden="false" customHeight="false" outlineLevel="0" collapsed="false">
      <c r="B2" s="6"/>
      <c r="D2" s="7" t="s">
        <v>0</v>
      </c>
    </row>
    <row r="4" s="8" customFormat="true" ht="12.75" hidden="false" customHeight="false" outlineLevel="0" collapsed="false">
      <c r="B4" s="9"/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8" t="s">
        <v>6</v>
      </c>
      <c r="I4" s="8" t="s">
        <v>7</v>
      </c>
      <c r="J4" s="8" t="s">
        <v>8</v>
      </c>
      <c r="K4" s="8" t="s">
        <v>9</v>
      </c>
      <c r="L4" s="8" t="s">
        <v>10</v>
      </c>
      <c r="M4" s="8" t="s">
        <v>11</v>
      </c>
      <c r="N4" s="8" t="s">
        <v>12</v>
      </c>
      <c r="O4" s="8" t="s">
        <v>13</v>
      </c>
      <c r="P4" s="8" t="s">
        <v>14</v>
      </c>
      <c r="Q4" s="8" t="s">
        <v>15</v>
      </c>
      <c r="R4" s="8" t="s">
        <v>16</v>
      </c>
      <c r="S4" s="8" t="s">
        <v>17</v>
      </c>
      <c r="T4" s="8" t="s">
        <v>18</v>
      </c>
      <c r="U4" s="8" t="s">
        <v>19</v>
      </c>
      <c r="V4" s="8" t="s">
        <v>20</v>
      </c>
      <c r="W4" s="8" t="s">
        <v>21</v>
      </c>
      <c r="X4" s="8" t="s">
        <v>22</v>
      </c>
      <c r="Y4" s="8" t="s">
        <v>23</v>
      </c>
      <c r="Z4" s="8" t="s">
        <v>24</v>
      </c>
      <c r="AA4" s="8" t="s">
        <v>25</v>
      </c>
      <c r="AB4" s="8" t="s">
        <v>26</v>
      </c>
      <c r="AC4" s="8" t="s">
        <v>27</v>
      </c>
      <c r="AD4" s="8" t="s">
        <v>28</v>
      </c>
      <c r="AE4" s="8" t="s">
        <v>29</v>
      </c>
      <c r="AF4" s="8" t="s">
        <v>30</v>
      </c>
      <c r="AG4" s="8" t="s">
        <v>31</v>
      </c>
      <c r="AH4" s="8" t="s">
        <v>32</v>
      </c>
      <c r="AI4" s="8" t="s">
        <v>33</v>
      </c>
      <c r="AJ4" s="8" t="s">
        <v>34</v>
      </c>
      <c r="AK4" s="8" t="s">
        <v>35</v>
      </c>
      <c r="AL4" s="8" t="s">
        <v>36</v>
      </c>
      <c r="AM4" s="8" t="s">
        <v>37</v>
      </c>
      <c r="AN4" s="8" t="s">
        <v>38</v>
      </c>
      <c r="AO4" s="8" t="s">
        <v>39</v>
      </c>
      <c r="AP4" s="8" t="s">
        <v>40</v>
      </c>
      <c r="AQ4" s="8" t="s">
        <v>41</v>
      </c>
      <c r="AR4" s="8" t="s">
        <v>42</v>
      </c>
      <c r="AS4" s="8" t="s">
        <v>43</v>
      </c>
      <c r="AT4" s="8" t="s">
        <v>44</v>
      </c>
      <c r="AU4" s="8" t="s">
        <v>45</v>
      </c>
      <c r="AV4" s="8" t="s">
        <v>46</v>
      </c>
      <c r="AW4" s="8" t="s">
        <v>47</v>
      </c>
      <c r="AX4" s="8" t="s">
        <v>48</v>
      </c>
      <c r="AY4" s="8" t="s">
        <v>49</v>
      </c>
      <c r="AZ4" s="8" t="s">
        <v>50</v>
      </c>
      <c r="BA4" s="8" t="s">
        <v>51</v>
      </c>
      <c r="BB4" s="8" t="s">
        <v>52</v>
      </c>
      <c r="BC4" s="8" t="s">
        <v>53</v>
      </c>
      <c r="BD4" s="8" t="s">
        <v>54</v>
      </c>
      <c r="BE4" s="8" t="s">
        <v>55</v>
      </c>
      <c r="BF4" s="8" t="s">
        <v>56</v>
      </c>
      <c r="BG4" s="8" t="s">
        <v>57</v>
      </c>
      <c r="BH4" s="8" t="s">
        <v>58</v>
      </c>
      <c r="BI4" s="8" t="s">
        <v>59</v>
      </c>
      <c r="BJ4" s="8" t="s">
        <v>60</v>
      </c>
      <c r="BK4" s="8" t="s">
        <v>61</v>
      </c>
      <c r="BL4" s="8" t="s">
        <v>62</v>
      </c>
      <c r="BM4" s="8" t="s">
        <v>63</v>
      </c>
      <c r="BN4" s="8" t="s">
        <v>64</v>
      </c>
      <c r="BO4" s="8" t="s">
        <v>65</v>
      </c>
      <c r="BP4" s="8" t="s">
        <v>66</v>
      </c>
      <c r="BQ4" s="8" t="s">
        <v>67</v>
      </c>
      <c r="BR4" s="8" t="s">
        <v>68</v>
      </c>
      <c r="BS4" s="8" t="s">
        <v>69</v>
      </c>
      <c r="BT4" s="8" t="s">
        <v>70</v>
      </c>
      <c r="BU4" s="8" t="s">
        <v>71</v>
      </c>
      <c r="BV4" s="8" t="s">
        <v>72</v>
      </c>
      <c r="BW4" s="8" t="s">
        <v>73</v>
      </c>
      <c r="BX4" s="8" t="s">
        <v>74</v>
      </c>
      <c r="BY4" s="8" t="s">
        <v>75</v>
      </c>
      <c r="BZ4" s="8" t="s">
        <v>76</v>
      </c>
      <c r="CA4" s="8" t="s">
        <v>77</v>
      </c>
      <c r="CB4" s="8" t="s">
        <v>78</v>
      </c>
      <c r="CC4" s="8" t="s">
        <v>79</v>
      </c>
      <c r="CD4" s="8" t="s">
        <v>80</v>
      </c>
      <c r="CE4" s="8" t="s">
        <v>81</v>
      </c>
      <c r="CF4" s="8" t="s">
        <v>82</v>
      </c>
      <c r="CG4" s="8" t="s">
        <v>83</v>
      </c>
      <c r="CH4" s="8" t="s">
        <v>84</v>
      </c>
      <c r="CI4" s="8" t="s">
        <v>85</v>
      </c>
      <c r="CJ4" s="8" t="s">
        <v>86</v>
      </c>
      <c r="CK4" s="8" t="s">
        <v>87</v>
      </c>
      <c r="CL4" s="8" t="s">
        <v>88</v>
      </c>
      <c r="CM4" s="8" t="s">
        <v>89</v>
      </c>
      <c r="CN4" s="8" t="s">
        <v>90</v>
      </c>
      <c r="CO4" s="8" t="s">
        <v>91</v>
      </c>
      <c r="CP4" s="8" t="s">
        <v>92</v>
      </c>
      <c r="CQ4" s="8" t="s">
        <v>93</v>
      </c>
      <c r="CR4" s="8" t="s">
        <v>94</v>
      </c>
      <c r="CS4" s="8" t="s">
        <v>95</v>
      </c>
      <c r="CT4" s="8" t="s">
        <v>96</v>
      </c>
      <c r="CU4" s="8" t="s">
        <v>97</v>
      </c>
      <c r="CV4" s="8" t="s">
        <v>98</v>
      </c>
      <c r="CW4" s="8" t="s">
        <v>99</v>
      </c>
      <c r="CX4" s="8" t="s">
        <v>100</v>
      </c>
      <c r="CY4" s="8" t="s">
        <v>101</v>
      </c>
      <c r="CZ4" s="8" t="s">
        <v>102</v>
      </c>
      <c r="DA4" s="8" t="s">
        <v>103</v>
      </c>
      <c r="DB4" s="8" t="s">
        <v>104</v>
      </c>
      <c r="DC4" s="8" t="s">
        <v>105</v>
      </c>
      <c r="DD4" s="8" t="s">
        <v>106</v>
      </c>
      <c r="DE4" s="8" t="s">
        <v>107</v>
      </c>
      <c r="DF4" s="8" t="s">
        <v>108</v>
      </c>
      <c r="DG4" s="8" t="s">
        <v>109</v>
      </c>
      <c r="DH4" s="8" t="s">
        <v>110</v>
      </c>
      <c r="DI4" s="8" t="s">
        <v>111</v>
      </c>
      <c r="DJ4" s="8" t="s">
        <v>112</v>
      </c>
      <c r="DK4" s="8" t="s">
        <v>113</v>
      </c>
      <c r="DL4" s="8" t="s">
        <v>114</v>
      </c>
      <c r="DM4" s="8" t="s">
        <v>115</v>
      </c>
      <c r="DN4" s="8" t="s">
        <v>116</v>
      </c>
      <c r="DO4" s="8" t="s">
        <v>117</v>
      </c>
      <c r="DP4" s="8" t="s">
        <v>118</v>
      </c>
      <c r="DQ4" s="8" t="s">
        <v>119</v>
      </c>
      <c r="DR4" s="8" t="s">
        <v>120</v>
      </c>
      <c r="DS4" s="8" t="s">
        <v>121</v>
      </c>
      <c r="DT4" s="8" t="s">
        <v>122</v>
      </c>
      <c r="DU4" s="8" t="s">
        <v>123</v>
      </c>
      <c r="DV4" s="8" t="s">
        <v>124</v>
      </c>
      <c r="DW4" s="8" t="s">
        <v>125</v>
      </c>
      <c r="DX4" s="8" t="s">
        <v>126</v>
      </c>
      <c r="DY4" s="8" t="s">
        <v>127</v>
      </c>
      <c r="DZ4" s="8" t="s">
        <v>128</v>
      </c>
      <c r="EA4" s="8" t="s">
        <v>129</v>
      </c>
      <c r="EB4" s="8" t="s">
        <v>130</v>
      </c>
      <c r="EC4" s="8" t="s">
        <v>131</v>
      </c>
      <c r="ED4" s="8" t="s">
        <v>132</v>
      </c>
      <c r="EE4" s="8" t="s">
        <v>133</v>
      </c>
      <c r="EF4" s="8" t="s">
        <v>134</v>
      </c>
      <c r="EG4" s="8" t="s">
        <v>135</v>
      </c>
      <c r="EH4" s="8" t="s">
        <v>136</v>
      </c>
      <c r="EI4" s="8" t="s">
        <v>137</v>
      </c>
      <c r="EJ4" s="8" t="s">
        <v>138</v>
      </c>
      <c r="EK4" s="8" t="s">
        <v>139</v>
      </c>
      <c r="EL4" s="8" t="s">
        <v>140</v>
      </c>
      <c r="EM4" s="8" t="s">
        <v>141</v>
      </c>
      <c r="EN4" s="8" t="s">
        <v>142</v>
      </c>
      <c r="EO4" s="8" t="s">
        <v>143</v>
      </c>
      <c r="EP4" s="8" t="s">
        <v>144</v>
      </c>
      <c r="EQ4" s="8" t="s">
        <v>145</v>
      </c>
      <c r="ER4" s="8" t="s">
        <v>146</v>
      </c>
      <c r="ES4" s="8" t="s">
        <v>147</v>
      </c>
      <c r="ET4" s="8" t="s">
        <v>148</v>
      </c>
      <c r="EU4" s="8" t="s">
        <v>149</v>
      </c>
      <c r="EV4" s="8" t="s">
        <v>150</v>
      </c>
      <c r="EW4" s="8" t="s">
        <v>151</v>
      </c>
      <c r="EX4" s="8" t="s">
        <v>152</v>
      </c>
      <c r="EY4" s="8" t="s">
        <v>153</v>
      </c>
      <c r="EZ4" s="8" t="s">
        <v>154</v>
      </c>
      <c r="FA4" s="8" t="s">
        <v>155</v>
      </c>
      <c r="FB4" s="8" t="s">
        <v>156</v>
      </c>
      <c r="FC4" s="8" t="s">
        <v>157</v>
      </c>
      <c r="FD4" s="8" t="s">
        <v>158</v>
      </c>
      <c r="FE4" s="8" t="s">
        <v>159</v>
      </c>
      <c r="FF4" s="8" t="s">
        <v>160</v>
      </c>
      <c r="FG4" s="8" t="s">
        <v>161</v>
      </c>
      <c r="FH4" s="8" t="s">
        <v>162</v>
      </c>
      <c r="FI4" s="8" t="s">
        <v>163</v>
      </c>
      <c r="FJ4" s="8" t="s">
        <v>164</v>
      </c>
      <c r="FK4" s="8" t="s">
        <v>165</v>
      </c>
      <c r="FL4" s="8" t="s">
        <v>166</v>
      </c>
      <c r="FM4" s="8" t="s">
        <v>167</v>
      </c>
      <c r="FN4" s="8" t="s">
        <v>168</v>
      </c>
      <c r="FO4" s="8" t="s">
        <v>169</v>
      </c>
      <c r="FP4" s="8" t="s">
        <v>170</v>
      </c>
      <c r="FQ4" s="8" t="s">
        <v>171</v>
      </c>
      <c r="FR4" s="8" t="s">
        <v>172</v>
      </c>
      <c r="FS4" s="8" t="s">
        <v>173</v>
      </c>
      <c r="FT4" s="8" t="s">
        <v>174</v>
      </c>
      <c r="FU4" s="8" t="s">
        <v>175</v>
      </c>
      <c r="FV4" s="8" t="s">
        <v>176</v>
      </c>
      <c r="FW4" s="8" t="s">
        <v>177</v>
      </c>
      <c r="FX4" s="8" t="s">
        <v>178</v>
      </c>
      <c r="FY4" s="8" t="s">
        <v>179</v>
      </c>
      <c r="FZ4" s="8" t="s">
        <v>180</v>
      </c>
      <c r="GA4" s="8" t="s">
        <v>181</v>
      </c>
      <c r="GB4" s="8" t="s">
        <v>182</v>
      </c>
      <c r="GC4" s="8" t="s">
        <v>183</v>
      </c>
      <c r="GD4" s="8" t="s">
        <v>184</v>
      </c>
      <c r="GE4" s="8" t="s">
        <v>185</v>
      </c>
      <c r="GF4" s="8" t="s">
        <v>186</v>
      </c>
      <c r="GG4" s="8" t="s">
        <v>187</v>
      </c>
      <c r="GH4" s="8" t="s">
        <v>188</v>
      </c>
      <c r="GI4" s="8" t="s">
        <v>189</v>
      </c>
      <c r="GJ4" s="8" t="s">
        <v>190</v>
      </c>
      <c r="GK4" s="8" t="s">
        <v>191</v>
      </c>
      <c r="GL4" s="8" t="s">
        <v>192</v>
      </c>
      <c r="GM4" s="8" t="s">
        <v>193</v>
      </c>
      <c r="GN4" s="8" t="s">
        <v>194</v>
      </c>
      <c r="GO4" s="8" t="s">
        <v>195</v>
      </c>
      <c r="GP4" s="8" t="s">
        <v>196</v>
      </c>
      <c r="GQ4" s="8" t="s">
        <v>197</v>
      </c>
      <c r="GR4" s="8" t="s">
        <v>198</v>
      </c>
      <c r="GS4" s="8" t="s">
        <v>199</v>
      </c>
      <c r="GT4" s="8" t="s">
        <v>200</v>
      </c>
      <c r="GU4" s="8" t="s">
        <v>201</v>
      </c>
      <c r="GV4" s="8" t="s">
        <v>202</v>
      </c>
      <c r="GW4" s="8" t="s">
        <v>203</v>
      </c>
      <c r="GX4" s="8" t="s">
        <v>204</v>
      </c>
      <c r="GY4" s="8" t="s">
        <v>205</v>
      </c>
      <c r="GZ4" s="8" t="s">
        <v>206</v>
      </c>
      <c r="HA4" s="8" t="s">
        <v>207</v>
      </c>
      <c r="HB4" s="8" t="s">
        <v>208</v>
      </c>
      <c r="HC4" s="8" t="s">
        <v>209</v>
      </c>
      <c r="HD4" s="8" t="s">
        <v>210</v>
      </c>
      <c r="HE4" s="8" t="s">
        <v>211</v>
      </c>
      <c r="HF4" s="8" t="s">
        <v>212</v>
      </c>
      <c r="HG4" s="8" t="s">
        <v>213</v>
      </c>
      <c r="HH4" s="8" t="s">
        <v>214</v>
      </c>
      <c r="HI4" s="8" t="s">
        <v>215</v>
      </c>
      <c r="HJ4" s="8" t="s">
        <v>216</v>
      </c>
      <c r="HK4" s="8" t="s">
        <v>217</v>
      </c>
      <c r="HL4" s="8" t="s">
        <v>218</v>
      </c>
      <c r="HM4" s="8" t="s">
        <v>219</v>
      </c>
      <c r="HN4" s="8" t="s">
        <v>220</v>
      </c>
      <c r="HO4" s="8" t="s">
        <v>221</v>
      </c>
      <c r="HP4" s="8" t="s">
        <v>222</v>
      </c>
      <c r="HQ4" s="8" t="s">
        <v>223</v>
      </c>
      <c r="HR4" s="8" t="s">
        <v>224</v>
      </c>
      <c r="HS4" s="8" t="s">
        <v>225</v>
      </c>
      <c r="HT4" s="8" t="s">
        <v>226</v>
      </c>
      <c r="HU4" s="8" t="s">
        <v>227</v>
      </c>
      <c r="HV4" s="8" t="s">
        <v>228</v>
      </c>
      <c r="HW4" s="8" t="s">
        <v>229</v>
      </c>
      <c r="HX4" s="8" t="s">
        <v>230</v>
      </c>
      <c r="HY4" s="8" t="s">
        <v>231</v>
      </c>
      <c r="HZ4" s="8" t="s">
        <v>232</v>
      </c>
      <c r="IA4" s="8" t="s">
        <v>233</v>
      </c>
      <c r="IB4" s="8" t="s">
        <v>234</v>
      </c>
      <c r="IC4" s="8" t="s">
        <v>235</v>
      </c>
      <c r="ID4" s="8" t="s">
        <v>236</v>
      </c>
      <c r="IE4" s="8" t="s">
        <v>237</v>
      </c>
      <c r="IF4" s="8" t="s">
        <v>238</v>
      </c>
      <c r="IG4" s="8" t="s">
        <v>239</v>
      </c>
      <c r="IH4" s="8" t="s">
        <v>240</v>
      </c>
      <c r="II4" s="8" t="s">
        <v>241</v>
      </c>
      <c r="IJ4" s="8" t="s">
        <v>242</v>
      </c>
      <c r="IK4" s="8" t="s">
        <v>243</v>
      </c>
    </row>
    <row r="5" s="8" customFormat="true" ht="12.75" hidden="false" customHeight="false" outlineLevel="0" collapsed="false">
      <c r="B5" s="9"/>
      <c r="EU5" s="4"/>
    </row>
    <row r="6" s="8" customFormat="true" ht="12.75" hidden="false" customHeight="false" outlineLevel="0" collapsed="false">
      <c r="B6" s="9"/>
    </row>
    <row r="7" s="10" customFormat="true" ht="12.75" hidden="false" customHeight="false" outlineLevel="0" collapsed="false">
      <c r="B7" s="11" t="s">
        <v>244</v>
      </c>
      <c r="C7" s="10" t="n">
        <v>4.41792168674698</v>
      </c>
      <c r="D7" s="10" t="n">
        <v>4.62489149305556</v>
      </c>
      <c r="E7" s="10" t="n">
        <v>4.34493302271404</v>
      </c>
      <c r="F7" s="10" t="n">
        <v>4.77819717090068</v>
      </c>
      <c r="G7" s="10" t="n">
        <v>4.90605536332181</v>
      </c>
      <c r="H7" s="10" t="n">
        <v>5.0804149797571</v>
      </c>
      <c r="I7" s="10" t="n">
        <v>6.56097914252608</v>
      </c>
      <c r="J7" s="10" t="n">
        <v>6.0273689516129</v>
      </c>
      <c r="K7" s="10" t="n">
        <v>6.74252584721424</v>
      </c>
      <c r="L7" s="10" t="n">
        <v>5.83130391029327</v>
      </c>
      <c r="M7" s="10" t="n">
        <v>6.74611320208455</v>
      </c>
      <c r="N7" s="10" t="n">
        <v>6.78397491349482</v>
      </c>
      <c r="O7" s="10" t="n">
        <v>6.95967788740567</v>
      </c>
      <c r="P7" s="10" t="n">
        <v>5.82401202749141</v>
      </c>
      <c r="Q7" s="10" t="n">
        <v>4.45169382504288</v>
      </c>
      <c r="R7" s="10" t="n">
        <v>6.04327591198611</v>
      </c>
      <c r="S7" s="10" t="n">
        <v>6.74446366782006</v>
      </c>
      <c r="T7" s="10" t="n">
        <v>5.65797826086955</v>
      </c>
      <c r="U7" s="10" t="n">
        <v>5.43814506880735</v>
      </c>
      <c r="V7" s="10" t="n">
        <v>5.22030887470998</v>
      </c>
      <c r="W7" s="10" t="n">
        <v>5.26553074245938</v>
      </c>
      <c r="X7" s="10" t="n">
        <v>15.1889472190692</v>
      </c>
      <c r="Y7" s="10" t="n">
        <v>4.83809106830122</v>
      </c>
      <c r="Z7" s="10" t="n">
        <v>6.46524390243902</v>
      </c>
      <c r="AA7" s="10" t="n">
        <v>4.75216040462429</v>
      </c>
      <c r="AB7" s="10" t="n">
        <v>7.0371637092158</v>
      </c>
      <c r="AC7" s="10" t="n">
        <v>5.25780445969125</v>
      </c>
      <c r="AD7" s="10" t="n">
        <v>4.09949052812858</v>
      </c>
      <c r="AE7" s="10" t="n">
        <v>15.4192737825595</v>
      </c>
      <c r="AF7" s="10" t="n">
        <v>10.3583901192504</v>
      </c>
      <c r="AG7" s="10" t="n">
        <v>4.87754602991945</v>
      </c>
      <c r="AH7" s="10" t="n">
        <v>6.61721961244863</v>
      </c>
      <c r="AI7" s="10" t="n">
        <v>5.06245647127104</v>
      </c>
      <c r="AJ7" s="10" t="n">
        <v>5.38230361238532</v>
      </c>
      <c r="AK7" s="10" t="n">
        <v>5.90149511213341</v>
      </c>
      <c r="AL7" s="10" t="n">
        <v>7.9467419447641</v>
      </c>
      <c r="AM7" s="10" t="n">
        <v>6.46542115711856</v>
      </c>
      <c r="AN7" s="10" t="n">
        <v>7.21508128921849</v>
      </c>
      <c r="AO7" s="10" t="n">
        <v>8.81530074116307</v>
      </c>
      <c r="AP7" s="10" t="n">
        <v>6.00624642243847</v>
      </c>
      <c r="AQ7" s="10" t="n">
        <v>7.48816580756013</v>
      </c>
      <c r="AR7" s="10" t="n">
        <v>8.51485310895609</v>
      </c>
      <c r="AS7" s="10" t="n">
        <v>5.65432608695651</v>
      </c>
      <c r="AT7" s="10" t="n">
        <v>4.89751279135874</v>
      </c>
      <c r="AU7" s="10" t="n">
        <v>9.30291076487252</v>
      </c>
      <c r="AV7" s="10" t="n">
        <v>2.5991408934708</v>
      </c>
      <c r="AW7" s="10" t="n">
        <v>4.77910988074957</v>
      </c>
      <c r="AX7" s="10" t="n">
        <v>7.0447189097104</v>
      </c>
      <c r="AY7" s="10" t="n">
        <v>3.87064102564103</v>
      </c>
      <c r="AZ7" s="10" t="n">
        <v>6.73053581580443</v>
      </c>
      <c r="BA7" s="10" t="n">
        <v>10.6352678571429</v>
      </c>
      <c r="BB7" s="10" t="n">
        <v>4.00643788996031</v>
      </c>
      <c r="BC7" s="10" t="n">
        <v>3.25070942111237</v>
      </c>
      <c r="BD7" s="10" t="n">
        <v>12.4109525155455</v>
      </c>
      <c r="BE7" s="10" t="n">
        <v>9.78142292490118</v>
      </c>
      <c r="BF7" s="10" t="n">
        <v>7.27318892045454</v>
      </c>
      <c r="BG7" s="10" t="n">
        <v>5.87382879045997</v>
      </c>
      <c r="BH7" s="10" t="n">
        <v>10.3625709018718</v>
      </c>
      <c r="BI7" s="10" t="n">
        <v>10.8584277620397</v>
      </c>
      <c r="BJ7" s="10" t="n">
        <v>9.53233834373227</v>
      </c>
      <c r="BK7" s="10" t="n">
        <v>9.76223057288712</v>
      </c>
      <c r="BL7" s="10" t="n">
        <v>5.51503119682359</v>
      </c>
      <c r="BM7" s="10" t="n">
        <v>3.52389078498293</v>
      </c>
      <c r="BN7" s="10" t="n">
        <v>6.67161413969334</v>
      </c>
      <c r="BO7" s="10" t="n">
        <v>11.8733630952381</v>
      </c>
      <c r="BP7" s="10" t="n">
        <v>4.52439630681818</v>
      </c>
      <c r="BQ7" s="10" t="n">
        <v>3.75188034188035</v>
      </c>
      <c r="BR7" s="10" t="n">
        <v>14.5611079706049</v>
      </c>
      <c r="BS7" s="10" t="n">
        <v>9.89359083191852</v>
      </c>
      <c r="BT7" s="10" t="n">
        <v>11.5125639204545</v>
      </c>
      <c r="BU7" s="10" t="n">
        <v>11.3487846240814</v>
      </c>
      <c r="BV7" s="10" t="n">
        <v>9.48043693438915</v>
      </c>
      <c r="BW7" s="10" t="n">
        <v>15.9315254237288</v>
      </c>
      <c r="BX7" s="10" t="n">
        <v>6.5310415488977</v>
      </c>
      <c r="BY7" s="10" t="n">
        <v>13.4248511904762</v>
      </c>
      <c r="BZ7" s="10" t="n">
        <v>7.4520498853211</v>
      </c>
      <c r="CA7" s="10" t="n">
        <v>2.85258989726029</v>
      </c>
      <c r="CB7" s="10" t="n">
        <v>11.2435271646859</v>
      </c>
      <c r="CC7" s="10" t="n">
        <v>16.9231536502547</v>
      </c>
      <c r="CD7" s="10" t="n">
        <v>15.3199152542373</v>
      </c>
      <c r="CE7" s="10" t="n">
        <v>16.4792986425339</v>
      </c>
      <c r="CF7" s="10" t="n">
        <v>13.3558394677237</v>
      </c>
      <c r="CG7" s="10" t="n">
        <v>16.5492161016949</v>
      </c>
      <c r="CH7" s="10" t="n">
        <v>16.4410472018089</v>
      </c>
      <c r="CI7" s="10" t="n">
        <v>10.5352279161948</v>
      </c>
      <c r="CJ7" s="10" t="n">
        <v>10.7163871517908</v>
      </c>
      <c r="CK7" s="10" t="n">
        <v>13.1932975113122</v>
      </c>
      <c r="CL7" s="10" t="n">
        <v>12.4952974504249</v>
      </c>
      <c r="CM7" s="10" t="n">
        <v>5.91182719546742</v>
      </c>
      <c r="CN7" s="10" t="n">
        <v>8.54694050991503</v>
      </c>
      <c r="CO7" s="10" t="n">
        <v>11.1328869047619</v>
      </c>
      <c r="CP7" s="10" t="n">
        <v>9.70280539772728</v>
      </c>
      <c r="CQ7" s="10" t="n">
        <v>5.11105577689243</v>
      </c>
      <c r="CR7" s="10" t="n">
        <v>4.92634943181819</v>
      </c>
      <c r="CS7" s="10" t="n">
        <v>6.24322289156627</v>
      </c>
      <c r="CT7" s="10" t="n">
        <v>3.29228830645163</v>
      </c>
      <c r="CU7" s="10" t="n">
        <v>6.4787585910653</v>
      </c>
      <c r="CV7" s="10" t="n">
        <v>1.57470221213839</v>
      </c>
      <c r="CW7" s="10" t="n">
        <v>3.84593023255814</v>
      </c>
      <c r="CX7" s="10" t="n">
        <v>1.64062500000001</v>
      </c>
      <c r="CY7" s="10" t="n">
        <v>12.2838981849121</v>
      </c>
      <c r="CZ7" s="10" t="n">
        <v>17.703557312253</v>
      </c>
      <c r="DA7" s="10" t="n">
        <v>2.85569082672705</v>
      </c>
      <c r="DB7" s="10" t="n">
        <v>3.63660714285715</v>
      </c>
      <c r="DC7" s="10" t="n">
        <v>2.68630509444763</v>
      </c>
      <c r="DD7" s="10" t="n">
        <v>2.8848199092456</v>
      </c>
      <c r="DE7" s="10" t="n">
        <v>17.5</v>
      </c>
      <c r="DF7" s="10" t="n">
        <v>17.2162055335968</v>
      </c>
      <c r="DG7" s="10" t="n">
        <v>3.08358974358974</v>
      </c>
      <c r="DH7" s="10" t="n">
        <v>6.11177556818183</v>
      </c>
      <c r="DI7" s="10" t="n">
        <v>11.4148765607264</v>
      </c>
      <c r="DJ7" s="10" t="n">
        <v>19.4110671936759</v>
      </c>
      <c r="DK7" s="10" t="n">
        <v>4.05065938740782</v>
      </c>
      <c r="DL7" s="10" t="n">
        <v>3.90563669880884</v>
      </c>
      <c r="DM7" s="10" t="n">
        <v>8.29369343891403</v>
      </c>
      <c r="DN7" s="10" t="n">
        <v>19.4220338983051</v>
      </c>
      <c r="DO7" s="10" t="n">
        <v>10.2302000567537</v>
      </c>
      <c r="DP7" s="10" t="n">
        <v>6.50419988610479</v>
      </c>
      <c r="DQ7" s="10" t="n">
        <v>5.7803846153846</v>
      </c>
      <c r="DR7" s="10" t="n">
        <v>17.1990118577075</v>
      </c>
      <c r="DS7" s="10" t="n">
        <v>15.7206355932203</v>
      </c>
      <c r="DT7" s="10" t="n">
        <v>8.32444759206797</v>
      </c>
      <c r="DU7" s="10" t="n">
        <v>6.35268010291595</v>
      </c>
      <c r="DV7" s="10" t="n">
        <v>7.44554940374787</v>
      </c>
      <c r="DW7" s="10" t="n">
        <v>8.86622023809523</v>
      </c>
      <c r="DX7" s="10" t="n">
        <v>7.16025</v>
      </c>
      <c r="DY7" s="10" t="s">
        <v>245</v>
      </c>
      <c r="DZ7" s="10" t="s">
        <v>245</v>
      </c>
      <c r="EA7" s="10" t="s">
        <v>245</v>
      </c>
      <c r="EB7" s="10" t="s">
        <v>245</v>
      </c>
      <c r="EC7" s="10" t="s">
        <v>245</v>
      </c>
      <c r="ED7" s="10" t="s">
        <v>245</v>
      </c>
      <c r="EE7" s="10" t="s">
        <v>245</v>
      </c>
      <c r="EF7" s="10" t="n">
        <v>2.75082767402375</v>
      </c>
      <c r="EG7" s="10" t="n">
        <v>2.33062286202966</v>
      </c>
      <c r="EH7" s="10" t="n">
        <v>16.3465234595817</v>
      </c>
      <c r="EI7" s="10" t="n">
        <v>16.6149152542373</v>
      </c>
      <c r="EJ7" s="10" t="n">
        <v>12.2540582579186</v>
      </c>
      <c r="EK7" s="10" t="n">
        <v>11.7860718325792</v>
      </c>
      <c r="EL7" s="10" t="n">
        <v>15.3913043478261</v>
      </c>
      <c r="EM7" s="10" t="n">
        <v>11.7860718325792</v>
      </c>
      <c r="EN7" s="10" t="n">
        <v>4.99745894677236</v>
      </c>
      <c r="EO7" s="10" t="n">
        <v>11.2514210972851</v>
      </c>
      <c r="EP7" s="10" t="n">
        <v>18.0622529644269</v>
      </c>
      <c r="EQ7" s="10" t="n">
        <v>12.4429449152542</v>
      </c>
      <c r="ER7" s="10" t="n">
        <v>19.1353754940711</v>
      </c>
      <c r="ES7" s="10" t="n">
        <v>18.301185770751</v>
      </c>
      <c r="ET7" s="10" t="n">
        <v>18.131186440678</v>
      </c>
      <c r="EU7" s="10" t="n">
        <v>16.256906779661</v>
      </c>
      <c r="EV7" s="10" t="n">
        <v>16.947628458498</v>
      </c>
      <c r="EW7" s="10" t="n">
        <v>12.8300395256917</v>
      </c>
      <c r="EX7" s="10" t="n">
        <v>19.4110671936759</v>
      </c>
      <c r="EY7" s="10" t="n">
        <v>17.497233201581</v>
      </c>
      <c r="EZ7" s="10" t="n">
        <v>16.3588932806324</v>
      </c>
      <c r="FA7" s="10" t="n">
        <v>18.8733201581028</v>
      </c>
      <c r="FB7" s="10" t="n">
        <v>18.0622529644269</v>
      </c>
      <c r="FC7" s="10" t="n">
        <v>17.8387351778656</v>
      </c>
      <c r="FD7" s="10" t="n">
        <v>16.0092372881356</v>
      </c>
      <c r="FE7" s="10" t="n">
        <v>15.5940711462451</v>
      </c>
      <c r="FF7" s="10" t="n">
        <v>18.555533596838</v>
      </c>
      <c r="FG7" s="10" t="n">
        <v>13.8361660079051</v>
      </c>
      <c r="FH7" s="10" t="n">
        <v>17.4477966101695</v>
      </c>
      <c r="FI7" s="10" t="n">
        <v>12.0592885375494</v>
      </c>
      <c r="FJ7" s="10" t="n">
        <v>16.5207509881423</v>
      </c>
      <c r="FK7" s="10" t="n">
        <v>11.6590909090909</v>
      </c>
      <c r="FL7" s="10" t="n">
        <v>12.9794466403162</v>
      </c>
      <c r="FM7" s="10" t="n">
        <v>15.0533596837945</v>
      </c>
      <c r="FN7" s="10" t="s">
        <v>245</v>
      </c>
      <c r="FO7" s="10" t="n">
        <v>14.7272727272727</v>
      </c>
      <c r="FP7" s="10" t="n">
        <v>14.4764822134387</v>
      </c>
      <c r="FQ7" s="10" t="n">
        <v>17.4379446640316</v>
      </c>
      <c r="FR7" s="10" t="n">
        <v>12.6835968379446</v>
      </c>
      <c r="FS7" s="10" t="n">
        <v>11.8962450592885</v>
      </c>
      <c r="FT7" s="10" t="n">
        <v>11.2970076400679</v>
      </c>
      <c r="FU7" s="10" t="n">
        <v>13.9185770750988</v>
      </c>
      <c r="FV7" s="10" t="n">
        <v>14.4575098814229</v>
      </c>
      <c r="FW7" s="10" t="n">
        <v>17.0756916996047</v>
      </c>
      <c r="FX7" s="10" t="n">
        <v>16.3280632411067</v>
      </c>
      <c r="FY7" s="10" t="n">
        <v>19.4110671936759</v>
      </c>
      <c r="FZ7" s="10" t="n">
        <v>18.301185770751</v>
      </c>
      <c r="GA7" s="10" t="n">
        <v>18.2545762711865</v>
      </c>
      <c r="GB7" s="10" t="n">
        <v>19.4220338983051</v>
      </c>
      <c r="GC7" s="10" t="n">
        <v>19.4110671936759</v>
      </c>
      <c r="GD7" s="10" t="n">
        <v>18.301185770751</v>
      </c>
      <c r="GE7" s="10" t="n">
        <v>17.6630299604296</v>
      </c>
      <c r="GF7" s="10" t="n">
        <v>15.1424490950226</v>
      </c>
      <c r="GG7" s="10" t="n">
        <v>11.0135740531374</v>
      </c>
      <c r="GH7" s="10" t="n">
        <v>17.5864618644068</v>
      </c>
      <c r="GI7" s="10" t="n">
        <v>18.301185770751</v>
      </c>
      <c r="GJ7" s="10" t="n">
        <v>17.098814229249</v>
      </c>
      <c r="GK7" s="10" t="n">
        <v>17.4189723320158</v>
      </c>
      <c r="GL7" s="10" t="n">
        <v>18.1209486166008</v>
      </c>
      <c r="GM7" s="10" t="n">
        <v>16.1573122529644</v>
      </c>
      <c r="GN7" s="10" t="n">
        <v>15.903557312253</v>
      </c>
      <c r="GO7" s="10" t="n">
        <v>16.9518644067797</v>
      </c>
      <c r="GP7" s="10" t="n">
        <v>16.894470338983</v>
      </c>
      <c r="GQ7" s="10" t="n">
        <v>17.2606719367589</v>
      </c>
      <c r="GR7" s="10" t="n">
        <v>18.0724576271186</v>
      </c>
      <c r="GS7" s="10" t="n">
        <v>17.4379446640316</v>
      </c>
      <c r="GT7" s="10" t="n">
        <v>16.2379446640316</v>
      </c>
      <c r="GU7" s="10" t="n">
        <v>16.6375494071146</v>
      </c>
      <c r="GV7" s="10" t="n">
        <v>15.6100790513834</v>
      </c>
      <c r="GW7" s="10" t="n">
        <v>15.7998023715415</v>
      </c>
      <c r="GX7" s="10" t="n">
        <v>17.7444664031621</v>
      </c>
      <c r="GY7" s="10" t="n">
        <v>15.5098940677966</v>
      </c>
      <c r="GZ7" s="10" t="n">
        <v>15.398418972332</v>
      </c>
      <c r="HA7" s="10" t="n">
        <v>15.1159957627119</v>
      </c>
      <c r="HB7" s="10" t="n">
        <v>15.1167984189723</v>
      </c>
      <c r="HC7" s="10" t="n">
        <v>15.1167984189723</v>
      </c>
      <c r="HD7" s="10" t="n">
        <v>16.345</v>
      </c>
      <c r="HE7" s="10" t="n">
        <v>16.3442275042445</v>
      </c>
      <c r="HF7" s="10" t="n">
        <v>18.2513833992095</v>
      </c>
      <c r="HG7" s="10" t="n">
        <v>17.7687747035573</v>
      </c>
      <c r="HH7" s="10" t="n">
        <v>12.4410169491525</v>
      </c>
      <c r="HI7" s="10" t="n">
        <v>13.6037549407115</v>
      </c>
      <c r="HJ7" s="10" t="n">
        <v>11.8647025495751</v>
      </c>
      <c r="HK7" s="10" t="n">
        <v>14.908901300905</v>
      </c>
      <c r="HL7" s="10" t="n">
        <v>15.9243083003953</v>
      </c>
      <c r="HM7" s="10" t="n">
        <v>15.4315889830509</v>
      </c>
      <c r="HN7" s="10" t="n">
        <v>17.6201455624647</v>
      </c>
      <c r="HO7" s="10" t="n">
        <v>18.6106719367589</v>
      </c>
      <c r="HP7" s="10" t="n">
        <v>9.65314443188243</v>
      </c>
      <c r="HQ7" s="10" t="n">
        <v>15.0907738095238</v>
      </c>
      <c r="HR7" s="10" t="n">
        <v>18.6054479932165</v>
      </c>
      <c r="HS7" s="10" t="n">
        <v>19.4220338983051</v>
      </c>
      <c r="HT7" s="10" t="n">
        <v>18.555533596838</v>
      </c>
      <c r="HU7" s="10" t="n">
        <v>19.125720338983</v>
      </c>
      <c r="HV7" s="10" t="n">
        <v>17.9586206896552</v>
      </c>
      <c r="HW7" s="10" t="n">
        <v>16.8764822134387</v>
      </c>
      <c r="HX7" s="10" t="n">
        <v>17.1731748726655</v>
      </c>
      <c r="HY7" s="10" t="n">
        <v>16.6149152542373</v>
      </c>
      <c r="HZ7" s="10" t="n">
        <v>15.0544491525424</v>
      </c>
      <c r="IA7" s="10" t="n">
        <v>10.9552310562572</v>
      </c>
      <c r="IB7" s="10" t="n">
        <v>9.14359702797204</v>
      </c>
      <c r="IC7" s="10" t="n">
        <v>4.02637296318647</v>
      </c>
      <c r="ID7" s="10" t="n">
        <v>5.41360035211266</v>
      </c>
      <c r="IE7" s="10" t="n">
        <v>4.19319209891436</v>
      </c>
      <c r="IF7" s="10" t="n">
        <v>5.69649380804952</v>
      </c>
      <c r="IG7" s="10" t="n">
        <v>4.76108407079647</v>
      </c>
      <c r="IH7" s="10" t="n">
        <v>4.63159509202454</v>
      </c>
      <c r="II7" s="10" t="n">
        <v>5.64621441550574</v>
      </c>
      <c r="IJ7" s="10" t="n">
        <v>4.90645661157027</v>
      </c>
      <c r="IK7" s="10" t="n">
        <v>5.60882442284326</v>
      </c>
    </row>
    <row r="8" s="8" customFormat="true" ht="12.75" hidden="false" customHeight="false" outlineLevel="0" collapsed="false">
      <c r="B8" s="11" t="s">
        <v>246</v>
      </c>
      <c r="C8" s="8" t="n">
        <v>3</v>
      </c>
      <c r="D8" s="8" t="n">
        <v>3</v>
      </c>
      <c r="E8" s="8" t="n">
        <v>3</v>
      </c>
      <c r="F8" s="8" t="n">
        <v>3</v>
      </c>
      <c r="G8" s="8" t="n">
        <v>3</v>
      </c>
      <c r="H8" s="8" t="n">
        <v>3</v>
      </c>
      <c r="I8" s="8" t="n">
        <v>3</v>
      </c>
      <c r="J8" s="8" t="n">
        <v>3</v>
      </c>
      <c r="K8" s="8" t="n">
        <v>3</v>
      </c>
      <c r="L8" s="8" t="n">
        <v>3</v>
      </c>
      <c r="M8" s="8" t="n">
        <v>3</v>
      </c>
      <c r="N8" s="8" t="n">
        <v>3</v>
      </c>
      <c r="O8" s="8" t="n">
        <v>3</v>
      </c>
      <c r="P8" s="8" t="n">
        <v>3</v>
      </c>
      <c r="Q8" s="8" t="n">
        <v>3</v>
      </c>
      <c r="R8" s="8" t="n">
        <v>3</v>
      </c>
      <c r="S8" s="8" t="n">
        <v>3</v>
      </c>
      <c r="T8" s="8" t="n">
        <v>3</v>
      </c>
      <c r="U8" s="8" t="n">
        <v>3</v>
      </c>
      <c r="V8" s="8" t="n">
        <v>3</v>
      </c>
      <c r="W8" s="8" t="n">
        <v>3</v>
      </c>
      <c r="X8" s="8" t="n">
        <v>3</v>
      </c>
      <c r="Y8" s="8" t="n">
        <v>3</v>
      </c>
      <c r="Z8" s="8" t="n">
        <v>3</v>
      </c>
      <c r="AA8" s="8" t="n">
        <v>3</v>
      </c>
      <c r="AB8" s="8" t="n">
        <v>3</v>
      </c>
      <c r="AC8" s="8" t="n">
        <v>3</v>
      </c>
      <c r="AD8" s="8" t="n">
        <v>3</v>
      </c>
      <c r="AE8" s="8" t="n">
        <v>3</v>
      </c>
      <c r="AF8" s="8" t="n">
        <v>3</v>
      </c>
      <c r="AG8" s="8" t="n">
        <v>3</v>
      </c>
      <c r="AH8" s="8" t="n">
        <v>3</v>
      </c>
      <c r="AI8" s="8" t="n">
        <v>3</v>
      </c>
      <c r="AJ8" s="8" t="n">
        <v>3</v>
      </c>
      <c r="AK8" s="8" t="n">
        <v>3</v>
      </c>
      <c r="AL8" s="8" t="n">
        <v>3</v>
      </c>
      <c r="AM8" s="8" t="n">
        <v>3</v>
      </c>
      <c r="AN8" s="8" t="n">
        <v>3</v>
      </c>
      <c r="AO8" s="8" t="n">
        <v>3</v>
      </c>
      <c r="AP8" s="8" t="n">
        <v>3</v>
      </c>
      <c r="AQ8" s="8" t="n">
        <v>3</v>
      </c>
      <c r="AR8" s="8" t="n">
        <v>3</v>
      </c>
      <c r="AS8" s="8" t="n">
        <v>3</v>
      </c>
      <c r="AT8" s="8" t="n">
        <v>3</v>
      </c>
      <c r="AU8" s="8" t="n">
        <v>3</v>
      </c>
      <c r="AV8" s="8" t="n">
        <v>3</v>
      </c>
      <c r="AW8" s="8" t="n">
        <v>3</v>
      </c>
      <c r="AX8" s="8" t="n">
        <v>3</v>
      </c>
      <c r="AY8" s="8" t="n">
        <v>3</v>
      </c>
      <c r="AZ8" s="8" t="n">
        <v>3</v>
      </c>
      <c r="BA8" s="8" t="n">
        <v>3</v>
      </c>
      <c r="BB8" s="8" t="n">
        <v>3</v>
      </c>
      <c r="BC8" s="8" t="n">
        <v>3</v>
      </c>
      <c r="BD8" s="8" t="n">
        <v>3</v>
      </c>
      <c r="BE8" s="8" t="n">
        <v>3</v>
      </c>
      <c r="BF8" s="8" t="n">
        <v>3</v>
      </c>
      <c r="BG8" s="8" t="n">
        <v>3</v>
      </c>
      <c r="BH8" s="8" t="n">
        <v>3</v>
      </c>
      <c r="BI8" s="8" t="n">
        <v>3</v>
      </c>
      <c r="BJ8" s="8" t="n">
        <v>3</v>
      </c>
      <c r="BK8" s="8" t="n">
        <v>3</v>
      </c>
      <c r="BL8" s="8" t="n">
        <v>3</v>
      </c>
      <c r="BM8" s="8" t="n">
        <v>3</v>
      </c>
      <c r="BN8" s="8" t="n">
        <v>3</v>
      </c>
      <c r="BO8" s="8" t="n">
        <v>3</v>
      </c>
      <c r="BP8" s="8" t="n">
        <v>3</v>
      </c>
      <c r="BQ8" s="8" t="n">
        <v>3</v>
      </c>
      <c r="BR8" s="8" t="n">
        <v>3</v>
      </c>
      <c r="BS8" s="8" t="n">
        <v>3</v>
      </c>
      <c r="BT8" s="8" t="n">
        <v>3</v>
      </c>
      <c r="BU8" s="8" t="n">
        <v>3</v>
      </c>
      <c r="BV8" s="8" t="n">
        <v>3</v>
      </c>
      <c r="BW8" s="8" t="n">
        <v>3</v>
      </c>
      <c r="BX8" s="8" t="n">
        <v>3</v>
      </c>
      <c r="BY8" s="8" t="n">
        <v>3</v>
      </c>
      <c r="BZ8" s="8" t="n">
        <v>3</v>
      </c>
      <c r="CA8" s="8" t="n">
        <v>3</v>
      </c>
      <c r="CB8" s="8" t="n">
        <v>3</v>
      </c>
      <c r="CC8" s="8" t="n">
        <v>3</v>
      </c>
      <c r="CD8" s="8" t="n">
        <v>3</v>
      </c>
      <c r="CE8" s="8" t="n">
        <v>3</v>
      </c>
      <c r="CF8" s="8" t="n">
        <v>3</v>
      </c>
      <c r="CG8" s="8" t="n">
        <v>3</v>
      </c>
      <c r="CH8" s="8" t="n">
        <v>3</v>
      </c>
      <c r="CI8" s="8" t="n">
        <v>3</v>
      </c>
      <c r="CJ8" s="8" t="n">
        <v>3</v>
      </c>
      <c r="CK8" s="8" t="n">
        <v>3</v>
      </c>
      <c r="CL8" s="8" t="n">
        <v>3</v>
      </c>
      <c r="CM8" s="8" t="n">
        <v>3</v>
      </c>
      <c r="CN8" s="8" t="n">
        <v>3</v>
      </c>
      <c r="CO8" s="8" t="n">
        <v>3</v>
      </c>
      <c r="CP8" s="8" t="n">
        <v>3</v>
      </c>
      <c r="CQ8" s="8" t="n">
        <v>3</v>
      </c>
      <c r="CR8" s="8" t="n">
        <v>3</v>
      </c>
      <c r="CS8" s="8" t="n">
        <v>3</v>
      </c>
      <c r="CT8" s="8" t="n">
        <v>3</v>
      </c>
      <c r="CU8" s="8" t="n">
        <v>3</v>
      </c>
      <c r="CV8" s="8" t="n">
        <v>3</v>
      </c>
      <c r="CW8" s="8" t="n">
        <v>3</v>
      </c>
      <c r="CX8" s="8" t="n">
        <v>3</v>
      </c>
      <c r="CY8" s="8" t="n">
        <v>3</v>
      </c>
      <c r="CZ8" s="8" t="n">
        <v>3</v>
      </c>
      <c r="DA8" s="8" t="n">
        <v>3</v>
      </c>
      <c r="DB8" s="8" t="n">
        <v>3</v>
      </c>
      <c r="DC8" s="8" t="n">
        <v>3</v>
      </c>
      <c r="DD8" s="8" t="n">
        <v>3</v>
      </c>
      <c r="DE8" s="8" t="n">
        <v>3</v>
      </c>
      <c r="DF8" s="8" t="n">
        <v>3</v>
      </c>
      <c r="DG8" s="8" t="n">
        <v>3</v>
      </c>
      <c r="DH8" s="8" t="n">
        <v>3</v>
      </c>
      <c r="DI8" s="8" t="n">
        <v>3</v>
      </c>
      <c r="DJ8" s="8" t="n">
        <v>3</v>
      </c>
      <c r="DK8" s="8" t="n">
        <v>3</v>
      </c>
      <c r="DL8" s="8" t="n">
        <v>3</v>
      </c>
      <c r="DM8" s="8" t="n">
        <v>3</v>
      </c>
      <c r="DN8" s="8" t="n">
        <v>3</v>
      </c>
      <c r="DO8" s="8" t="n">
        <v>3</v>
      </c>
      <c r="DP8" s="8" t="n">
        <v>3</v>
      </c>
      <c r="DQ8" s="8" t="n">
        <v>3</v>
      </c>
      <c r="DR8" s="8" t="n">
        <v>3</v>
      </c>
      <c r="DS8" s="8" t="n">
        <v>3</v>
      </c>
      <c r="DT8" s="8" t="n">
        <v>3</v>
      </c>
      <c r="DU8" s="8" t="n">
        <v>3</v>
      </c>
      <c r="DV8" s="8" t="n">
        <v>3</v>
      </c>
      <c r="DW8" s="8" t="n">
        <v>3</v>
      </c>
      <c r="DX8" s="8" t="n">
        <v>3</v>
      </c>
      <c r="DY8" s="8" t="n">
        <v>3</v>
      </c>
      <c r="DZ8" s="8" t="n">
        <v>3</v>
      </c>
      <c r="EA8" s="8" t="n">
        <v>3</v>
      </c>
      <c r="EB8" s="8" t="n">
        <v>3</v>
      </c>
      <c r="EC8" s="8" t="n">
        <v>3</v>
      </c>
      <c r="ED8" s="8" t="n">
        <v>3</v>
      </c>
      <c r="EE8" s="8" t="n">
        <v>3</v>
      </c>
      <c r="EF8" s="8" t="n">
        <v>3</v>
      </c>
      <c r="EG8" s="8" t="n">
        <v>3</v>
      </c>
      <c r="EH8" s="8" t="n">
        <v>3</v>
      </c>
      <c r="EI8" s="8" t="n">
        <v>3</v>
      </c>
      <c r="EJ8" s="8" t="n">
        <v>3</v>
      </c>
      <c r="EK8" s="8" t="n">
        <v>3</v>
      </c>
      <c r="EL8" s="8" t="n">
        <v>3</v>
      </c>
      <c r="EM8" s="8" t="n">
        <v>3</v>
      </c>
      <c r="EN8" s="8" t="n">
        <v>3</v>
      </c>
      <c r="EO8" s="8" t="n">
        <v>3</v>
      </c>
      <c r="EP8" s="8" t="n">
        <v>3</v>
      </c>
      <c r="EQ8" s="8" t="n">
        <v>3</v>
      </c>
      <c r="ER8" s="8" t="n">
        <v>3</v>
      </c>
      <c r="ES8" s="8" t="n">
        <v>3</v>
      </c>
      <c r="ET8" s="8" t="n">
        <v>3</v>
      </c>
      <c r="EU8" s="8" t="n">
        <v>3</v>
      </c>
      <c r="EV8" s="8" t="n">
        <v>3</v>
      </c>
      <c r="EW8" s="8" t="n">
        <v>3</v>
      </c>
      <c r="EX8" s="8" t="n">
        <v>3</v>
      </c>
      <c r="EY8" s="8" t="n">
        <v>3</v>
      </c>
      <c r="EZ8" s="8" t="n">
        <v>3</v>
      </c>
      <c r="FA8" s="8" t="n">
        <v>3</v>
      </c>
      <c r="FB8" s="8" t="n">
        <v>3</v>
      </c>
      <c r="FC8" s="8" t="n">
        <v>3</v>
      </c>
      <c r="FD8" s="8" t="n">
        <v>3</v>
      </c>
      <c r="FE8" s="8" t="n">
        <v>3</v>
      </c>
      <c r="FF8" s="8" t="n">
        <v>3</v>
      </c>
      <c r="FG8" s="8" t="n">
        <v>3</v>
      </c>
      <c r="FH8" s="8" t="n">
        <v>3</v>
      </c>
      <c r="FI8" s="8" t="n">
        <v>3</v>
      </c>
      <c r="FJ8" s="8" t="n">
        <v>3</v>
      </c>
      <c r="FK8" s="8" t="n">
        <v>3</v>
      </c>
      <c r="FL8" s="8" t="n">
        <v>3</v>
      </c>
      <c r="FM8" s="8" t="n">
        <v>3</v>
      </c>
      <c r="FN8" s="8" t="n">
        <v>3</v>
      </c>
      <c r="FO8" s="8" t="n">
        <v>3</v>
      </c>
      <c r="FP8" s="8" t="n">
        <v>3</v>
      </c>
      <c r="FQ8" s="8" t="n">
        <v>3</v>
      </c>
      <c r="FR8" s="8" t="n">
        <v>3</v>
      </c>
      <c r="FS8" s="8" t="n">
        <v>3</v>
      </c>
      <c r="FT8" s="8" t="n">
        <v>3</v>
      </c>
      <c r="FU8" s="8" t="n">
        <v>3</v>
      </c>
      <c r="FV8" s="8" t="n">
        <v>3</v>
      </c>
      <c r="FW8" s="8" t="n">
        <v>3</v>
      </c>
      <c r="FX8" s="8" t="n">
        <v>3</v>
      </c>
      <c r="FY8" s="8" t="n">
        <v>3</v>
      </c>
      <c r="FZ8" s="8" t="n">
        <v>3</v>
      </c>
      <c r="GA8" s="8" t="n">
        <v>3</v>
      </c>
      <c r="GB8" s="8" t="n">
        <v>3</v>
      </c>
      <c r="GC8" s="8" t="n">
        <v>3</v>
      </c>
      <c r="GD8" s="8" t="n">
        <v>3</v>
      </c>
      <c r="GE8" s="8" t="n">
        <v>3</v>
      </c>
      <c r="GF8" s="8" t="n">
        <v>3</v>
      </c>
      <c r="GG8" s="8" t="n">
        <v>3</v>
      </c>
      <c r="GH8" s="8" t="n">
        <v>3</v>
      </c>
      <c r="GI8" s="8" t="n">
        <v>3</v>
      </c>
      <c r="GJ8" s="8" t="n">
        <v>3</v>
      </c>
      <c r="GK8" s="8" t="n">
        <v>3</v>
      </c>
      <c r="GL8" s="8" t="n">
        <v>3</v>
      </c>
      <c r="GM8" s="8" t="n">
        <v>3</v>
      </c>
      <c r="GN8" s="8" t="n">
        <v>3</v>
      </c>
      <c r="GO8" s="8" t="n">
        <v>3</v>
      </c>
      <c r="GP8" s="8" t="n">
        <v>3</v>
      </c>
      <c r="GQ8" s="8" t="n">
        <v>3</v>
      </c>
      <c r="GR8" s="8" t="n">
        <v>3</v>
      </c>
      <c r="GS8" s="8" t="n">
        <v>3</v>
      </c>
      <c r="GT8" s="8" t="n">
        <v>3</v>
      </c>
      <c r="GU8" s="8" t="n">
        <v>3</v>
      </c>
      <c r="GV8" s="8" t="n">
        <v>3</v>
      </c>
      <c r="GW8" s="8" t="n">
        <v>3</v>
      </c>
      <c r="GX8" s="8" t="n">
        <v>3</v>
      </c>
      <c r="GY8" s="8" t="n">
        <v>3</v>
      </c>
      <c r="GZ8" s="8" t="n">
        <v>3</v>
      </c>
      <c r="HA8" s="8" t="n">
        <v>3</v>
      </c>
      <c r="HB8" s="8" t="n">
        <v>3</v>
      </c>
      <c r="HC8" s="8" t="n">
        <v>3</v>
      </c>
      <c r="HD8" s="8" t="n">
        <v>3</v>
      </c>
      <c r="HE8" s="8" t="n">
        <v>3</v>
      </c>
      <c r="HF8" s="8" t="n">
        <v>3</v>
      </c>
      <c r="HG8" s="8" t="n">
        <v>3</v>
      </c>
      <c r="HH8" s="8" t="n">
        <v>3</v>
      </c>
      <c r="HI8" s="8" t="n">
        <v>3</v>
      </c>
      <c r="HJ8" s="8" t="n">
        <v>3</v>
      </c>
      <c r="HK8" s="8" t="n">
        <v>3</v>
      </c>
      <c r="HL8" s="8" t="n">
        <v>3</v>
      </c>
      <c r="HM8" s="8" t="n">
        <v>3</v>
      </c>
      <c r="HN8" s="8" t="n">
        <v>3</v>
      </c>
      <c r="HO8" s="8" t="n">
        <v>3</v>
      </c>
      <c r="HP8" s="8" t="n">
        <v>3</v>
      </c>
      <c r="HQ8" s="8" t="n">
        <v>3</v>
      </c>
      <c r="HR8" s="8" t="n">
        <v>3</v>
      </c>
      <c r="HS8" s="8" t="n">
        <v>3</v>
      </c>
      <c r="HT8" s="8" t="n">
        <v>3</v>
      </c>
      <c r="HU8" s="8" t="n">
        <v>3</v>
      </c>
      <c r="HV8" s="8" t="n">
        <v>3</v>
      </c>
      <c r="HW8" s="8" t="n">
        <v>3</v>
      </c>
      <c r="HX8" s="8" t="n">
        <v>3</v>
      </c>
      <c r="HY8" s="8" t="n">
        <v>3</v>
      </c>
      <c r="HZ8" s="8" t="n">
        <v>3</v>
      </c>
      <c r="IA8" s="8" t="n">
        <v>3</v>
      </c>
      <c r="IB8" s="8" t="n">
        <v>3</v>
      </c>
      <c r="IC8" s="8" t="n">
        <v>3</v>
      </c>
      <c r="ID8" s="8" t="n">
        <v>3</v>
      </c>
      <c r="IE8" s="8" t="n">
        <v>3</v>
      </c>
      <c r="IF8" s="8" t="n">
        <v>3</v>
      </c>
      <c r="IG8" s="8" t="n">
        <v>3</v>
      </c>
      <c r="IH8" s="8" t="n">
        <v>3</v>
      </c>
      <c r="II8" s="8" t="n">
        <v>3</v>
      </c>
      <c r="IJ8" s="8" t="n">
        <v>3</v>
      </c>
      <c r="IK8" s="8" t="n">
        <v>3</v>
      </c>
    </row>
    <row r="9" s="12" customFormat="true" ht="12.75" hidden="false" customHeight="false" outlineLevel="0" collapsed="false">
      <c r="B9" s="11" t="s">
        <v>247</v>
      </c>
      <c r="C9" s="12" t="n">
        <v>0.219729372803251</v>
      </c>
      <c r="D9" s="12" t="n">
        <v>0.201417134022713</v>
      </c>
      <c r="E9" s="12" t="n">
        <v>0.226546011410973</v>
      </c>
      <c r="F9" s="12" t="n">
        <v>0.188777995548619</v>
      </c>
      <c r="G9" s="12" t="n">
        <v>0.178806906980443</v>
      </c>
      <c r="H9" s="12" t="n">
        <v>0.166002582830076</v>
      </c>
      <c r="I9" s="12" t="n">
        <v>0.0872884109626418</v>
      </c>
      <c r="J9" s="12" t="n">
        <v>0.110286231992034</v>
      </c>
      <c r="K9" s="12" t="n">
        <v>0.0805732307946614</v>
      </c>
      <c r="L9" s="12" t="n">
        <v>0.120112407530904</v>
      </c>
      <c r="M9" s="12" t="n">
        <v>0.0804456917564043</v>
      </c>
      <c r="N9" s="12" t="n">
        <v>0.079111435046864</v>
      </c>
      <c r="O9" s="12" t="n">
        <v>0.0731941407060419</v>
      </c>
      <c r="P9" s="12" t="n">
        <v>0.120493505886457</v>
      </c>
      <c r="Q9" s="12" t="n">
        <v>0.216639772307236</v>
      </c>
      <c r="R9" s="12" t="n">
        <v>0.109523635816307</v>
      </c>
      <c r="S9" s="12" t="n">
        <v>0.0805043124435649</v>
      </c>
      <c r="T9" s="12" t="n">
        <v>0.129489233469402</v>
      </c>
      <c r="U9" s="12" t="n">
        <v>0.142385392473651</v>
      </c>
      <c r="V9" s="12" t="n">
        <v>0.156357818211673</v>
      </c>
      <c r="W9" s="12" t="n">
        <v>0.153354751473813</v>
      </c>
      <c r="X9" s="13" t="n">
        <v>0.00166209660399543</v>
      </c>
      <c r="Y9" s="12" t="n">
        <v>0.184044140836038</v>
      </c>
      <c r="Z9" s="12" t="n">
        <v>0.0910433224948227</v>
      </c>
      <c r="AA9" s="12" t="n">
        <v>0.190871109770159</v>
      </c>
      <c r="AB9" s="12" t="n">
        <v>0.0707226247841098</v>
      </c>
      <c r="AC9" s="12" t="n">
        <v>0.153863948576551</v>
      </c>
      <c r="AD9" s="12" t="n">
        <v>0.250919421473421</v>
      </c>
      <c r="AE9" s="13" t="n">
        <v>0.00149124449086699</v>
      </c>
      <c r="AF9" s="12" t="n">
        <v>0.0157529403122634</v>
      </c>
      <c r="AG9" s="12" t="n">
        <v>0.180986585786489</v>
      </c>
      <c r="AH9" s="12" t="n">
        <v>0.0851525306068792</v>
      </c>
      <c r="AI9" s="12" t="n">
        <v>0.167280487167819</v>
      </c>
      <c r="AJ9" s="12" t="n">
        <v>0.145850107829812</v>
      </c>
      <c r="AK9" s="12" t="n">
        <v>0.116502300016424</v>
      </c>
      <c r="AL9" s="12" t="n">
        <v>0.0471253083459329</v>
      </c>
      <c r="AM9" s="12" t="n">
        <v>0.0910362287740742</v>
      </c>
      <c r="AN9" s="12" t="n">
        <v>0.0653493640471233</v>
      </c>
      <c r="AO9" s="12" t="n">
        <v>0.0318500782546885</v>
      </c>
      <c r="AP9" s="12" t="n">
        <v>0.111306718231306</v>
      </c>
      <c r="AQ9" s="12" t="n">
        <v>0.0578633039152358</v>
      </c>
      <c r="AR9" s="12" t="n">
        <v>0.0364874950330315</v>
      </c>
      <c r="AS9" s="12" t="n">
        <v>0.129694115682499</v>
      </c>
      <c r="AT9" s="12" t="n">
        <v>0.179457436627493</v>
      </c>
      <c r="AU9" s="12" t="n">
        <v>0.0255231899034776</v>
      </c>
      <c r="AV9" s="12" t="n">
        <v>0.457640179255792</v>
      </c>
      <c r="AW9" s="12" t="n">
        <v>0.188705012139149</v>
      </c>
      <c r="AX9" s="12" t="n">
        <v>0.0704860052350413</v>
      </c>
      <c r="AY9" s="12" t="n">
        <v>0.275775625806977</v>
      </c>
      <c r="AZ9" s="12" t="n">
        <v>0.0810009215833446</v>
      </c>
      <c r="BA9" s="12" t="n">
        <v>0.0138708205691696</v>
      </c>
      <c r="BB9" s="12" t="n">
        <v>0.260769792771119</v>
      </c>
      <c r="BC9" s="12" t="n">
        <v>0.354562104218348</v>
      </c>
      <c r="BD9" s="12" t="n">
        <v>0.00610015932403727</v>
      </c>
      <c r="BE9" s="12" t="n">
        <v>0.0205184866482653</v>
      </c>
      <c r="BF9" s="12" t="n">
        <v>0.0636817201296951</v>
      </c>
      <c r="BG9" s="12" t="n">
        <v>0.11791271060362</v>
      </c>
      <c r="BH9" s="12" t="n">
        <v>0.0157227332905847</v>
      </c>
      <c r="BI9" s="12" t="n">
        <v>0.0125165675013709</v>
      </c>
      <c r="BJ9" s="12" t="n">
        <v>0.0229898116652263</v>
      </c>
      <c r="BK9" s="12" t="n">
        <v>0.0206992466080036</v>
      </c>
      <c r="BL9" s="12" t="n">
        <v>0.137742344418896</v>
      </c>
      <c r="BM9" s="12" t="n">
        <v>0.317676759613704</v>
      </c>
      <c r="BN9" s="12" t="n">
        <v>0.0831346941271335</v>
      </c>
      <c r="BO9" s="12" t="n">
        <v>0.00782979737924442</v>
      </c>
      <c r="BP9" s="12" t="n">
        <v>0.210124487998667</v>
      </c>
      <c r="BQ9" s="12" t="n">
        <v>0.289533086098836</v>
      </c>
      <c r="BR9" s="13" t="n">
        <v>0.00223285256994421</v>
      </c>
      <c r="BS9" s="12" t="n">
        <v>0.0194926493457033</v>
      </c>
      <c r="BT9" s="12" t="n">
        <v>0.00925385275747943</v>
      </c>
      <c r="BU9" s="12" t="n">
        <v>0.00998190876981754</v>
      </c>
      <c r="BV9" s="12" t="n">
        <v>0.0235403919002121</v>
      </c>
      <c r="BW9" s="13" t="n">
        <v>0.00117123472943695</v>
      </c>
      <c r="BX9" s="12" t="n">
        <v>0.08844630797632</v>
      </c>
      <c r="BY9" s="13" t="n">
        <v>0.00380237803574946</v>
      </c>
      <c r="BZ9" s="12" t="n">
        <v>0.0588033802450669</v>
      </c>
      <c r="CA9" s="12" t="n">
        <v>0.414915692486639</v>
      </c>
      <c r="CB9" s="12" t="n">
        <v>0.0104793480257732</v>
      </c>
      <c r="CC9" s="13" t="n">
        <v>0.000732932077826246</v>
      </c>
      <c r="CD9" s="13" t="n">
        <v>0.00156269741984739</v>
      </c>
      <c r="CE9" s="13" t="n">
        <v>0.000904202043197638</v>
      </c>
      <c r="CF9" s="13" t="n">
        <v>0.00392699308314786</v>
      </c>
      <c r="CG9" s="13" t="n">
        <v>0.000874797180341852</v>
      </c>
      <c r="CH9" s="13" t="n">
        <v>0.000920702642372003</v>
      </c>
      <c r="CI9" s="12" t="n">
        <v>0.0145238202237251</v>
      </c>
      <c r="CJ9" s="12" t="n">
        <v>0.0133626231578272</v>
      </c>
      <c r="CK9" s="13" t="n">
        <v>0.00423669982722414</v>
      </c>
      <c r="CL9" s="12" t="n">
        <v>0.00586548081416792</v>
      </c>
      <c r="CM9" s="12" t="n">
        <v>0.115979718400224</v>
      </c>
      <c r="CN9" s="12" t="n">
        <v>0.0359623433663214</v>
      </c>
      <c r="CO9" s="12" t="n">
        <v>0.0110285856082994</v>
      </c>
      <c r="CP9" s="12" t="n">
        <v>0.0212689072823259</v>
      </c>
      <c r="CQ9" s="12" t="n">
        <v>0.163843391650136</v>
      </c>
      <c r="CR9" s="12" t="n">
        <v>0.177270326519822</v>
      </c>
      <c r="CS9" s="12" t="n">
        <v>0.100358234131197</v>
      </c>
      <c r="CT9" s="12" t="n">
        <v>0.348717411921267</v>
      </c>
      <c r="CU9" s="12" t="n">
        <v>0.0905039873227912</v>
      </c>
      <c r="CV9" s="12" t="n">
        <v>0.66513942851622</v>
      </c>
      <c r="CW9" s="12" t="n">
        <v>0.27858868585873</v>
      </c>
      <c r="CX9" s="12" t="n">
        <v>0.650213852597907</v>
      </c>
      <c r="CY9" s="12" t="n">
        <v>0.00647130047810471</v>
      </c>
      <c r="CZ9" s="13" t="n">
        <v>0.000506312475124886</v>
      </c>
      <c r="DA9" s="12" t="n">
        <v>0.41441407701856</v>
      </c>
      <c r="DB9" s="12" t="n">
        <v>0.303472018443464</v>
      </c>
      <c r="DC9" s="12" t="n">
        <v>0.442559619215006</v>
      </c>
      <c r="DD9" s="12" t="n">
        <v>0.409726700884488</v>
      </c>
      <c r="DE9" s="13" t="n">
        <v>0.000557641488136603</v>
      </c>
      <c r="DF9" s="13" t="n">
        <v>0.000637942700887953</v>
      </c>
      <c r="DG9" s="12" t="n">
        <v>0.378915980627674</v>
      </c>
      <c r="DH9" s="12" t="n">
        <v>0.106296943302394</v>
      </c>
      <c r="DI9" s="12" t="n">
        <v>0.00968154494346203</v>
      </c>
      <c r="DJ9" s="13" t="n">
        <v>0.000224781684355709</v>
      </c>
      <c r="DK9" s="12" t="n">
        <v>0.256045535894411</v>
      </c>
      <c r="DL9" s="12" t="n">
        <v>0.271835600612867</v>
      </c>
      <c r="DM9" s="12" t="n">
        <v>0.0403163312779508</v>
      </c>
      <c r="DN9" s="13" t="n">
        <v>0.000223609968362019</v>
      </c>
      <c r="DO9" s="12" t="n">
        <v>0.016707370460605</v>
      </c>
      <c r="DP9" s="12" t="n">
        <v>0.089497017938275</v>
      </c>
      <c r="DQ9" s="12" t="n">
        <v>0.122797810197765</v>
      </c>
      <c r="DR9" s="13" t="n">
        <v>0.000643161318650637</v>
      </c>
      <c r="DS9" s="13" t="n">
        <v>0.00129376337284375</v>
      </c>
      <c r="DT9" s="12" t="n">
        <v>0.0397613203803735</v>
      </c>
      <c r="DU9" s="12" t="n">
        <v>0.0956570535842274</v>
      </c>
      <c r="DV9" s="12" t="n">
        <v>0.0589741506424394</v>
      </c>
      <c r="DW9" s="12" t="n">
        <v>0.0311234686064614</v>
      </c>
      <c r="DX9" s="12" t="n">
        <v>0.0669617174772639</v>
      </c>
      <c r="DY9" s="12" t="s">
        <v>245</v>
      </c>
      <c r="DZ9" s="12" t="s">
        <v>245</v>
      </c>
      <c r="EA9" s="12" t="s">
        <v>245</v>
      </c>
      <c r="EB9" s="12" t="s">
        <v>245</v>
      </c>
      <c r="EC9" s="12" t="s">
        <v>245</v>
      </c>
      <c r="ED9" s="12" t="s">
        <v>245</v>
      </c>
      <c r="EE9" s="12" t="s">
        <v>245</v>
      </c>
      <c r="EF9" s="12" t="n">
        <v>0.431658652878392</v>
      </c>
      <c r="EG9" s="12" t="n">
        <v>0.506679777291902</v>
      </c>
      <c r="EH9" s="13" t="n">
        <v>0.000962771496161103</v>
      </c>
      <c r="EI9" s="13" t="n">
        <v>0.000848032846511015</v>
      </c>
      <c r="EJ9" s="12" t="n">
        <v>0.00656165306565148</v>
      </c>
      <c r="EK9" s="12" t="n">
        <v>0.00815309753617013</v>
      </c>
      <c r="EL9" s="13" t="n">
        <v>0.00151102401000014</v>
      </c>
      <c r="EM9" s="12" t="n">
        <v>0.00815309753617013</v>
      </c>
      <c r="EN9" s="12" t="n">
        <v>0.171983307287751</v>
      </c>
      <c r="EO9" s="12" t="n">
        <v>0.0104412086803069</v>
      </c>
      <c r="EP9" s="13" t="n">
        <v>0.000427035564926123</v>
      </c>
      <c r="EQ9" s="12" t="n">
        <v>0.00601007165206482</v>
      </c>
      <c r="ER9" s="13" t="n">
        <v>0.00025633109590273</v>
      </c>
      <c r="ES9" s="13" t="n">
        <v>0.00038120848585237</v>
      </c>
      <c r="ET9" s="13" t="n">
        <v>0.000413279111653508</v>
      </c>
      <c r="EU9" s="13" t="n">
        <v>0.00100441764455506</v>
      </c>
      <c r="EV9" s="13" t="n">
        <v>0.000724487928264446</v>
      </c>
      <c r="EW9" s="12" t="n">
        <v>0.0050189494411052</v>
      </c>
      <c r="EX9" s="13" t="n">
        <v>0.000224781684355709</v>
      </c>
      <c r="EY9" s="13" t="n">
        <v>0.000558373660206317</v>
      </c>
      <c r="EZ9" s="13" t="n">
        <v>0.000957159421644693</v>
      </c>
      <c r="FA9" s="13" t="n">
        <v>0.000290392687689813</v>
      </c>
      <c r="FB9" s="13" t="n">
        <v>0.000427035564926123</v>
      </c>
      <c r="FC9" s="13" t="n">
        <v>0.000474850129815571</v>
      </c>
      <c r="FD9" s="13" t="n">
        <v>0.00112905006674572</v>
      </c>
      <c r="FE9" s="13" t="n">
        <v>0.00137332301035142</v>
      </c>
      <c r="FF9" s="13" t="n">
        <v>0.000337790069143598</v>
      </c>
      <c r="FG9" s="13" t="n">
        <v>0.00313685692528583</v>
      </c>
      <c r="FH9" s="13" t="n">
        <v>0.000571618223555052</v>
      </c>
      <c r="FI9" s="12" t="n">
        <v>0.00718279807919561</v>
      </c>
      <c r="FJ9" s="13" t="n">
        <v>0.000886652193020666</v>
      </c>
      <c r="FK9" s="12" t="n">
        <v>0.00864705999053012</v>
      </c>
      <c r="FL9" s="13" t="n">
        <v>0.00468126473319852</v>
      </c>
      <c r="FM9" s="13" t="n">
        <v>0.00177161254552174</v>
      </c>
      <c r="FN9" s="13" t="s">
        <v>245</v>
      </c>
      <c r="FO9" s="13" t="n">
        <v>0.00206518719091624</v>
      </c>
      <c r="FP9" s="13" t="n">
        <v>0.00232336107801106</v>
      </c>
      <c r="FQ9" s="13" t="n">
        <v>0.000574294741926976</v>
      </c>
      <c r="FR9" s="12" t="n">
        <v>0.00537329115026318</v>
      </c>
      <c r="FS9" s="12" t="n">
        <v>0.00774716525512207</v>
      </c>
      <c r="FT9" s="12" t="n">
        <v>0.0102236216611358</v>
      </c>
      <c r="FU9" s="13" t="n">
        <v>0.00301810452226448</v>
      </c>
      <c r="FV9" s="13" t="n">
        <v>0.00234414622414988</v>
      </c>
      <c r="FW9" s="13" t="n">
        <v>0.00068185569685577</v>
      </c>
      <c r="FX9" s="13" t="n">
        <v>0.000971207565243813</v>
      </c>
      <c r="FY9" s="13" t="n">
        <v>0.000224781684355709</v>
      </c>
      <c r="FZ9" s="13" t="n">
        <v>0.00038120848585237</v>
      </c>
      <c r="GA9" s="13" t="n">
        <v>0.000389746654282976</v>
      </c>
      <c r="GB9" s="13" t="n">
        <v>0.000223609968362019</v>
      </c>
      <c r="GC9" s="13" t="n">
        <v>0.000224781684355709</v>
      </c>
      <c r="GD9" s="13" t="n">
        <v>0.00038120848585237</v>
      </c>
      <c r="GE9" s="13" t="n">
        <v>0.000516142803238464</v>
      </c>
      <c r="GF9" s="13" t="n">
        <v>0.00169887524165469</v>
      </c>
      <c r="GG9" s="12" t="n">
        <v>0.0116527015216387</v>
      </c>
      <c r="GH9" s="13" t="n">
        <v>0.000535235963835751</v>
      </c>
      <c r="GI9" s="13" t="n">
        <v>0.00038120848585237</v>
      </c>
      <c r="GJ9" s="13" t="n">
        <v>0.000674428347948335</v>
      </c>
      <c r="GK9" s="13" t="n">
        <v>0.000579484176365248</v>
      </c>
      <c r="GL9" s="13" t="n">
        <v>0.000415293969414054</v>
      </c>
      <c r="GM9" s="13" t="n">
        <v>0.00105280237989763</v>
      </c>
      <c r="GN9" s="13" t="n">
        <v>0.00118679668212716</v>
      </c>
      <c r="GO9" s="13" t="n">
        <v>0.000723036312365391</v>
      </c>
      <c r="GP9" s="13" t="n">
        <v>0.000742952760181669</v>
      </c>
      <c r="GQ9" s="13" t="n">
        <v>0.000624640622605616</v>
      </c>
      <c r="GR9" s="13" t="n">
        <v>0.000424970755015433</v>
      </c>
      <c r="GS9" s="13" t="n">
        <v>0.000574294741926976</v>
      </c>
      <c r="GT9" s="13" t="n">
        <v>0.00101345636362929</v>
      </c>
      <c r="GU9" s="13" t="n">
        <v>0.000839001910073222</v>
      </c>
      <c r="GV9" s="13" t="n">
        <v>0.00136299803092561</v>
      </c>
      <c r="GW9" s="13" t="n">
        <v>0.00124634237011055</v>
      </c>
      <c r="GX9" s="13" t="n">
        <v>0.000496578340923065</v>
      </c>
      <c r="GY9" s="13" t="n">
        <v>0.00142890760986755</v>
      </c>
      <c r="GZ9" s="13" t="n">
        <v>0.00150596811077406</v>
      </c>
      <c r="HA9" s="13" t="n">
        <v>0.0017201582287958</v>
      </c>
      <c r="HB9" s="13" t="n">
        <v>0.00171950857812645</v>
      </c>
      <c r="HC9" s="13" t="n">
        <v>0.00171950857812645</v>
      </c>
      <c r="HD9" s="13" t="n">
        <v>0.00096346493239781</v>
      </c>
      <c r="HE9" s="13" t="n">
        <v>0.000963816740405427</v>
      </c>
      <c r="HF9" s="13" t="n">
        <v>0.000390338453366945</v>
      </c>
      <c r="HG9" s="13" t="n">
        <v>0.000490882655179546</v>
      </c>
      <c r="HH9" s="12" t="n">
        <v>0.00601546318680385</v>
      </c>
      <c r="HI9" s="13" t="n">
        <v>0.00349726885281033</v>
      </c>
      <c r="HJ9" s="12" t="n">
        <v>0.007861299191342</v>
      </c>
      <c r="HK9" s="13" t="n">
        <v>0.00189617734522265</v>
      </c>
      <c r="HL9" s="13" t="n">
        <v>0.00117523096138387</v>
      </c>
      <c r="HM9" s="13" t="n">
        <v>0.00148261707087477</v>
      </c>
      <c r="HN9" s="13" t="n">
        <v>0.000526751534780937</v>
      </c>
      <c r="HO9" s="13" t="n">
        <v>0.000329046965916196</v>
      </c>
      <c r="HP9" s="12" t="n">
        <v>0.0217567509307945</v>
      </c>
      <c r="HQ9" s="13" t="n">
        <v>0.00174069679269124</v>
      </c>
      <c r="HR9" s="13" t="n">
        <v>0.000329865563235133</v>
      </c>
      <c r="HS9" s="13" t="n">
        <v>0.000223609968362019</v>
      </c>
      <c r="HT9" s="13" t="n">
        <v>0.000337790069143598</v>
      </c>
      <c r="HU9" s="13" t="n">
        <v>0.000257512470703311</v>
      </c>
      <c r="HV9" s="13" t="n">
        <v>0.000448577940544738</v>
      </c>
      <c r="HW9" s="13" t="n">
        <v>0.000749306352330199</v>
      </c>
      <c r="HX9" s="13" t="n">
        <v>0.000651083237409185</v>
      </c>
      <c r="HY9" s="13" t="n">
        <v>0.000848032846511015</v>
      </c>
      <c r="HZ9" s="13" t="n">
        <v>0.00177070465054257</v>
      </c>
      <c r="IA9" s="12" t="n">
        <v>0.0119704377813227</v>
      </c>
      <c r="IB9" s="12" t="n">
        <v>0.0274413718726677</v>
      </c>
      <c r="IC9" s="12" t="n">
        <v>0.258630372492905</v>
      </c>
      <c r="ID9" s="12" t="n">
        <v>0.143898574692841</v>
      </c>
      <c r="IE9" s="12" t="n">
        <v>0.241344369612923</v>
      </c>
      <c r="IF9" s="12" t="n">
        <v>0.127347217961473</v>
      </c>
      <c r="IG9" s="12" t="n">
        <v>0.190151303691746</v>
      </c>
      <c r="IH9" s="12" t="n">
        <v>0.200848391073029</v>
      </c>
      <c r="II9" s="12" t="n">
        <v>0.130150272967794</v>
      </c>
      <c r="IJ9" s="12" t="n">
        <v>0.178776405679253</v>
      </c>
      <c r="IK9" s="12" t="n">
        <v>0.132272674295635</v>
      </c>
    </row>
    <row r="10" s="8" customFormat="true" ht="12.75" hidden="false" customHeight="false" outlineLevel="0" collapsed="false">
      <c r="B10" s="9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Z10" s="4"/>
    </row>
    <row r="11" s="8" customFormat="true" ht="13.5" hidden="false" customHeight="false" outlineLevel="0" collapsed="false">
      <c r="B11" s="9"/>
      <c r="GZ11" s="4"/>
    </row>
    <row r="12" s="8" customFormat="true" ht="13.5" hidden="false" customHeight="false" outlineLevel="0" collapsed="false">
      <c r="B12" s="14" t="s">
        <v>248</v>
      </c>
      <c r="C12" s="15"/>
      <c r="D12" s="16" t="n">
        <v>0.005</v>
      </c>
      <c r="F12" s="7" t="s">
        <v>249</v>
      </c>
      <c r="I12" s="17" t="n">
        <f aca="false">COUNTIF(C15:IK15,"DIF SIG")</f>
        <v>99</v>
      </c>
    </row>
    <row r="13" s="8" customFormat="true" ht="12.75" hidden="false" customHeight="false" outlineLevel="0" collapsed="false">
      <c r="B13" s="9"/>
    </row>
    <row r="14" s="8" customFormat="true" ht="12.75" hidden="false" customHeight="false" outlineLevel="0" collapsed="false">
      <c r="B14" s="9"/>
    </row>
    <row r="15" s="9" customFormat="true" ht="12.75" hidden="false" customHeight="false" outlineLevel="0" collapsed="false">
      <c r="C15" s="9" t="str">
        <f aca="false">IF(C9&lt;$D$12,"DIF SIG","-")</f>
        <v>-</v>
      </c>
      <c r="D15" s="9" t="str">
        <f aca="false">IF(D9&lt;$D$12,"DIF SIG","-")</f>
        <v>-</v>
      </c>
      <c r="E15" s="9" t="str">
        <f aca="false">IF(E9&lt;$D$12,"DIF SIG","-")</f>
        <v>-</v>
      </c>
      <c r="F15" s="9" t="str">
        <f aca="false">IF(F9&lt;$D$12,"DIF SIG","-")</f>
        <v>-</v>
      </c>
      <c r="G15" s="9" t="str">
        <f aca="false">IF(G9&lt;$D$12,"DIF SIG","-")</f>
        <v>-</v>
      </c>
      <c r="H15" s="9" t="str">
        <f aca="false">IF(H9&lt;$D$12,"DIF SIG","-")</f>
        <v>-</v>
      </c>
      <c r="I15" s="9" t="str">
        <f aca="false">IF(I9&lt;$D$12,"DIF SIG","-")</f>
        <v>-</v>
      </c>
      <c r="J15" s="9" t="str">
        <f aca="false">IF(J9&lt;$D$12,"DIF SIG","-")</f>
        <v>-</v>
      </c>
      <c r="K15" s="9" t="str">
        <f aca="false">IF(K9&lt;$D$12,"DIF SIG","-")</f>
        <v>-</v>
      </c>
      <c r="L15" s="9" t="str">
        <f aca="false">IF(L9&lt;$D$12,"DIF SIG","-")</f>
        <v>-</v>
      </c>
      <c r="M15" s="9" t="str">
        <f aca="false">IF(M9&lt;$D$12,"DIF SIG","-")</f>
        <v>-</v>
      </c>
      <c r="N15" s="9" t="str">
        <f aca="false">IF(N9&lt;$D$12,"DIF SIG","-")</f>
        <v>-</v>
      </c>
      <c r="O15" s="9" t="str">
        <f aca="false">IF(O9&lt;$D$12,"DIF SIG","-")</f>
        <v>-</v>
      </c>
      <c r="P15" s="9" t="str">
        <f aca="false">IF(P9&lt;$D$12,"DIF SIG","-")</f>
        <v>-</v>
      </c>
      <c r="Q15" s="9" t="str">
        <f aca="false">IF(Q9&lt;$D$12,"DIF SIG","-")</f>
        <v>-</v>
      </c>
      <c r="R15" s="9" t="str">
        <f aca="false">IF(R9&lt;$D$12,"DIF SIG","-")</f>
        <v>-</v>
      </c>
      <c r="S15" s="9" t="str">
        <f aca="false">IF(S9&lt;$D$12,"DIF SIG","-")</f>
        <v>-</v>
      </c>
      <c r="T15" s="9" t="str">
        <f aca="false">IF(T9&lt;$D$12,"DIF SIG","-")</f>
        <v>-</v>
      </c>
      <c r="U15" s="9" t="str">
        <f aca="false">IF(U9&lt;$D$12,"DIF SIG","-")</f>
        <v>-</v>
      </c>
      <c r="V15" s="9" t="str">
        <f aca="false">IF(V9&lt;$D$12,"DIF SIG","-")</f>
        <v>-</v>
      </c>
      <c r="W15" s="9" t="str">
        <f aca="false">IF(W9&lt;$D$12,"DIF SIG","-")</f>
        <v>-</v>
      </c>
      <c r="X15" s="9" t="str">
        <f aca="false">IF(X9&lt;$D$12,"DIF SIG","-")</f>
        <v>DIF SIG</v>
      </c>
      <c r="Y15" s="9" t="str">
        <f aca="false">IF(Y9&lt;$D$12,"DIF SIG","-")</f>
        <v>-</v>
      </c>
      <c r="Z15" s="9" t="str">
        <f aca="false">IF(Z9&lt;$D$12,"DIF SIG","-")</f>
        <v>-</v>
      </c>
      <c r="AA15" s="9" t="str">
        <f aca="false">IF(AA9&lt;$D$12,"DIF SIG","-")</f>
        <v>-</v>
      </c>
      <c r="AB15" s="9" t="str">
        <f aca="false">IF(AB9&lt;$D$12,"DIF SIG","-")</f>
        <v>-</v>
      </c>
      <c r="AC15" s="9" t="str">
        <f aca="false">IF(AC9&lt;$D$12,"DIF SIG","-")</f>
        <v>-</v>
      </c>
      <c r="AD15" s="9" t="str">
        <f aca="false">IF(AD9&lt;$D$12,"DIF SIG","-")</f>
        <v>-</v>
      </c>
      <c r="AE15" s="9" t="str">
        <f aca="false">IF(AE9&lt;$D$12,"DIF SIG","-")</f>
        <v>DIF SIG</v>
      </c>
      <c r="AF15" s="9" t="str">
        <f aca="false">IF(AF9&lt;$D$12,"DIF SIG","-")</f>
        <v>-</v>
      </c>
      <c r="AG15" s="9" t="str">
        <f aca="false">IF(AG9&lt;$D$12,"DIF SIG","-")</f>
        <v>-</v>
      </c>
      <c r="AH15" s="9" t="str">
        <f aca="false">IF(AH9&lt;$D$12,"DIF SIG","-")</f>
        <v>-</v>
      </c>
      <c r="AI15" s="9" t="str">
        <f aca="false">IF(AI9&lt;$D$12,"DIF SIG","-")</f>
        <v>-</v>
      </c>
      <c r="AJ15" s="9" t="str">
        <f aca="false">IF(AJ9&lt;$D$12,"DIF SIG","-")</f>
        <v>-</v>
      </c>
      <c r="AK15" s="9" t="str">
        <f aca="false">IF(AK9&lt;$D$12,"DIF SIG","-")</f>
        <v>-</v>
      </c>
      <c r="AL15" s="9" t="str">
        <f aca="false">IF(AL9&lt;$D$12,"DIF SIG","-")</f>
        <v>-</v>
      </c>
      <c r="AM15" s="9" t="str">
        <f aca="false">IF(AM9&lt;$D$12,"DIF SIG","-")</f>
        <v>-</v>
      </c>
      <c r="AN15" s="9" t="str">
        <f aca="false">IF(AN9&lt;$D$12,"DIF SIG","-")</f>
        <v>-</v>
      </c>
      <c r="AO15" s="9" t="str">
        <f aca="false">IF(AO9&lt;$D$12,"DIF SIG","-")</f>
        <v>-</v>
      </c>
      <c r="AP15" s="9" t="str">
        <f aca="false">IF(AP9&lt;$D$12,"DIF SIG","-")</f>
        <v>-</v>
      </c>
      <c r="AQ15" s="9" t="str">
        <f aca="false">IF(AQ9&lt;$D$12,"DIF SIG","-")</f>
        <v>-</v>
      </c>
      <c r="AR15" s="9" t="str">
        <f aca="false">IF(AR9&lt;$D$12,"DIF SIG","-")</f>
        <v>-</v>
      </c>
      <c r="AS15" s="9" t="str">
        <f aca="false">IF(AS9&lt;$D$12,"DIF SIG","-")</f>
        <v>-</v>
      </c>
      <c r="AT15" s="9" t="str">
        <f aca="false">IF(AT9&lt;$D$12,"DIF SIG","-")</f>
        <v>-</v>
      </c>
      <c r="AU15" s="9" t="str">
        <f aca="false">IF(AU9&lt;$D$12,"DIF SIG","-")</f>
        <v>-</v>
      </c>
      <c r="AV15" s="9" t="str">
        <f aca="false">IF(AV9&lt;$D$12,"DIF SIG","-")</f>
        <v>-</v>
      </c>
      <c r="AW15" s="9" t="str">
        <f aca="false">IF(AW9&lt;$D$12,"DIF SIG","-")</f>
        <v>-</v>
      </c>
      <c r="AX15" s="9" t="str">
        <f aca="false">IF(AX9&lt;$D$12,"DIF SIG","-")</f>
        <v>-</v>
      </c>
      <c r="AY15" s="9" t="str">
        <f aca="false">IF(AY9&lt;$D$12,"DIF SIG","-")</f>
        <v>-</v>
      </c>
      <c r="AZ15" s="9" t="str">
        <f aca="false">IF(AZ9&lt;$D$12,"DIF SIG","-")</f>
        <v>-</v>
      </c>
      <c r="BA15" s="9" t="str">
        <f aca="false">IF(BA9&lt;$D$12,"DIF SIG","-")</f>
        <v>-</v>
      </c>
      <c r="BB15" s="9" t="str">
        <f aca="false">IF(BB9&lt;$D$12,"DIF SIG","-")</f>
        <v>-</v>
      </c>
      <c r="BC15" s="9" t="str">
        <f aca="false">IF(BC9&lt;$D$12,"DIF SIG","-")</f>
        <v>-</v>
      </c>
      <c r="BD15" s="9" t="str">
        <f aca="false">IF(BD9&lt;$D$12,"DIF SIG","-")</f>
        <v>-</v>
      </c>
      <c r="BE15" s="9" t="str">
        <f aca="false">IF(BE9&lt;$D$12,"DIF SIG","-")</f>
        <v>-</v>
      </c>
      <c r="BF15" s="9" t="str">
        <f aca="false">IF(BF9&lt;$D$12,"DIF SIG","-")</f>
        <v>-</v>
      </c>
      <c r="BG15" s="9" t="str">
        <f aca="false">IF(BG9&lt;$D$12,"DIF SIG","-")</f>
        <v>-</v>
      </c>
      <c r="BH15" s="9" t="str">
        <f aca="false">IF(BH9&lt;$D$12,"DIF SIG","-")</f>
        <v>-</v>
      </c>
      <c r="BI15" s="9" t="str">
        <f aca="false">IF(BI9&lt;$D$12,"DIF SIG","-")</f>
        <v>-</v>
      </c>
      <c r="BJ15" s="9" t="str">
        <f aca="false">IF(BJ9&lt;$D$12,"DIF SIG","-")</f>
        <v>-</v>
      </c>
      <c r="BK15" s="9" t="str">
        <f aca="false">IF(BK9&lt;$D$12,"DIF SIG","-")</f>
        <v>-</v>
      </c>
      <c r="BL15" s="9" t="str">
        <f aca="false">IF(BL9&lt;$D$12,"DIF SIG","-")</f>
        <v>-</v>
      </c>
      <c r="BM15" s="9" t="str">
        <f aca="false">IF(BM9&lt;$D$12,"DIF SIG","-")</f>
        <v>-</v>
      </c>
      <c r="BN15" s="9" t="str">
        <f aca="false">IF(BN9&lt;$D$12,"DIF SIG","-")</f>
        <v>-</v>
      </c>
      <c r="BO15" s="9" t="str">
        <f aca="false">IF(BO9&lt;$D$12,"DIF SIG","-")</f>
        <v>-</v>
      </c>
      <c r="BP15" s="9" t="str">
        <f aca="false">IF(BP9&lt;$D$12,"DIF SIG","-")</f>
        <v>-</v>
      </c>
      <c r="BQ15" s="9" t="str">
        <f aca="false">IF(BQ9&lt;$D$12,"DIF SIG","-")</f>
        <v>-</v>
      </c>
      <c r="BR15" s="9" t="str">
        <f aca="false">IF(BR9&lt;$D$12,"DIF SIG","-")</f>
        <v>DIF SIG</v>
      </c>
      <c r="BS15" s="9" t="str">
        <f aca="false">IF(BS9&lt;$D$12,"DIF SIG","-")</f>
        <v>-</v>
      </c>
      <c r="BT15" s="9" t="str">
        <f aca="false">IF(BT9&lt;$D$12,"DIF SIG","-")</f>
        <v>-</v>
      </c>
      <c r="BU15" s="9" t="str">
        <f aca="false">IF(BU9&lt;$D$12,"DIF SIG","-")</f>
        <v>-</v>
      </c>
      <c r="BV15" s="9" t="str">
        <f aca="false">IF(BV9&lt;$D$12,"DIF SIG","-")</f>
        <v>-</v>
      </c>
      <c r="BW15" s="9" t="str">
        <f aca="false">IF(BW9&lt;$D$12,"DIF SIG","-")</f>
        <v>DIF SIG</v>
      </c>
      <c r="BX15" s="9" t="str">
        <f aca="false">IF(BX9&lt;$D$12,"DIF SIG","-")</f>
        <v>-</v>
      </c>
      <c r="BY15" s="9" t="str">
        <f aca="false">IF(BY9&lt;$D$12,"DIF SIG","-")</f>
        <v>DIF SIG</v>
      </c>
      <c r="BZ15" s="9" t="str">
        <f aca="false">IF(BZ9&lt;$D$12,"DIF SIG","-")</f>
        <v>-</v>
      </c>
      <c r="CA15" s="9" t="str">
        <f aca="false">IF(CA9&lt;$D$12,"DIF SIG","-")</f>
        <v>-</v>
      </c>
      <c r="CB15" s="9" t="str">
        <f aca="false">IF(CB9&lt;$D$12,"DIF SIG","-")</f>
        <v>-</v>
      </c>
      <c r="CC15" s="9" t="str">
        <f aca="false">IF(CC9&lt;$D$12,"DIF SIG","-")</f>
        <v>DIF SIG</v>
      </c>
      <c r="CD15" s="9" t="str">
        <f aca="false">IF(CD9&lt;$D$12,"DIF SIG","-")</f>
        <v>DIF SIG</v>
      </c>
      <c r="CE15" s="9" t="str">
        <f aca="false">IF(CE9&lt;$D$12,"DIF SIG","-")</f>
        <v>DIF SIG</v>
      </c>
      <c r="CF15" s="9" t="str">
        <f aca="false">IF(CF9&lt;$D$12,"DIF SIG","-")</f>
        <v>DIF SIG</v>
      </c>
      <c r="CG15" s="9" t="str">
        <f aca="false">IF(CG9&lt;$D$12,"DIF SIG","-")</f>
        <v>DIF SIG</v>
      </c>
      <c r="CH15" s="9" t="str">
        <f aca="false">IF(CH9&lt;$D$12,"DIF SIG","-")</f>
        <v>DIF SIG</v>
      </c>
      <c r="CI15" s="9" t="str">
        <f aca="false">IF(CI9&lt;$D$12,"DIF SIG","-")</f>
        <v>-</v>
      </c>
      <c r="CJ15" s="9" t="str">
        <f aca="false">IF(CJ9&lt;$D$12,"DIF SIG","-")</f>
        <v>-</v>
      </c>
      <c r="CK15" s="9" t="str">
        <f aca="false">IF(CK9&lt;$D$12,"DIF SIG","-")</f>
        <v>DIF SIG</v>
      </c>
      <c r="CL15" s="9" t="str">
        <f aca="false">IF(CL9&lt;$D$12,"DIF SIG","-")</f>
        <v>-</v>
      </c>
      <c r="CM15" s="9" t="str">
        <f aca="false">IF(CM9&lt;$D$12,"DIF SIG","-")</f>
        <v>-</v>
      </c>
      <c r="CN15" s="9" t="str">
        <f aca="false">IF(CN9&lt;$D$12,"DIF SIG","-")</f>
        <v>-</v>
      </c>
      <c r="CO15" s="9" t="str">
        <f aca="false">IF(CO9&lt;$D$12,"DIF SIG","-")</f>
        <v>-</v>
      </c>
      <c r="CP15" s="9" t="str">
        <f aca="false">IF(CP9&lt;$D$12,"DIF SIG","-")</f>
        <v>-</v>
      </c>
      <c r="CQ15" s="9" t="str">
        <f aca="false">IF(CQ9&lt;$D$12,"DIF SIG","-")</f>
        <v>-</v>
      </c>
      <c r="CR15" s="9" t="str">
        <f aca="false">IF(CR9&lt;$D$12,"DIF SIG","-")</f>
        <v>-</v>
      </c>
      <c r="CS15" s="9" t="str">
        <f aca="false">IF(CS9&lt;$D$12,"DIF SIG","-")</f>
        <v>-</v>
      </c>
      <c r="CT15" s="9" t="str">
        <f aca="false">IF(CT9&lt;$D$12,"DIF SIG","-")</f>
        <v>-</v>
      </c>
      <c r="CU15" s="9" t="str">
        <f aca="false">IF(CU9&lt;$D$12,"DIF SIG","-")</f>
        <v>-</v>
      </c>
      <c r="CV15" s="9" t="str">
        <f aca="false">IF(CV9&lt;$D$12,"DIF SIG","-")</f>
        <v>-</v>
      </c>
      <c r="CW15" s="9" t="str">
        <f aca="false">IF(CW9&lt;$D$12,"DIF SIG","-")</f>
        <v>-</v>
      </c>
      <c r="CX15" s="9" t="str">
        <f aca="false">IF(CX9&lt;$D$12,"DIF SIG","-")</f>
        <v>-</v>
      </c>
      <c r="CY15" s="9" t="str">
        <f aca="false">IF(CY9&lt;$D$12,"DIF SIG","-")</f>
        <v>-</v>
      </c>
      <c r="CZ15" s="9" t="str">
        <f aca="false">IF(CZ9&lt;$D$12,"DIF SIG","-")</f>
        <v>DIF SIG</v>
      </c>
      <c r="DA15" s="9" t="str">
        <f aca="false">IF(DA9&lt;$D$12,"DIF SIG","-")</f>
        <v>-</v>
      </c>
      <c r="DB15" s="9" t="str">
        <f aca="false">IF(DB9&lt;$D$12,"DIF SIG","-")</f>
        <v>-</v>
      </c>
      <c r="DC15" s="9" t="str">
        <f aca="false">IF(DC9&lt;$D$12,"DIF SIG","-")</f>
        <v>-</v>
      </c>
      <c r="DD15" s="9" t="str">
        <f aca="false">IF(DD9&lt;$D$12,"DIF SIG","-")</f>
        <v>-</v>
      </c>
      <c r="DE15" s="9" t="str">
        <f aca="false">IF(DE9&lt;$D$12,"DIF SIG","-")</f>
        <v>DIF SIG</v>
      </c>
      <c r="DF15" s="9" t="str">
        <f aca="false">IF(DF9&lt;$D$12,"DIF SIG","-")</f>
        <v>DIF SIG</v>
      </c>
      <c r="DG15" s="9" t="str">
        <f aca="false">IF(DG9&lt;$D$12,"DIF SIG","-")</f>
        <v>-</v>
      </c>
      <c r="DH15" s="9" t="str">
        <f aca="false">IF(DH9&lt;$D$12,"DIF SIG","-")</f>
        <v>-</v>
      </c>
      <c r="DI15" s="9" t="str">
        <f aca="false">IF(DI9&lt;$D$12,"DIF SIG","-")</f>
        <v>-</v>
      </c>
      <c r="DJ15" s="9" t="str">
        <f aca="false">IF(DJ9&lt;$D$12,"DIF SIG","-")</f>
        <v>DIF SIG</v>
      </c>
      <c r="DK15" s="9" t="str">
        <f aca="false">IF(DK9&lt;$D$12,"DIF SIG","-")</f>
        <v>-</v>
      </c>
      <c r="DL15" s="9" t="str">
        <f aca="false">IF(DL9&lt;$D$12,"DIF SIG","-")</f>
        <v>-</v>
      </c>
      <c r="DM15" s="9" t="str">
        <f aca="false">IF(DM9&lt;$D$12,"DIF SIG","-")</f>
        <v>-</v>
      </c>
      <c r="DN15" s="9" t="str">
        <f aca="false">IF(DN9&lt;$D$12,"DIF SIG","-")</f>
        <v>DIF SIG</v>
      </c>
      <c r="DO15" s="9" t="str">
        <f aca="false">IF(DO9&lt;$D$12,"DIF SIG","-")</f>
        <v>-</v>
      </c>
      <c r="DP15" s="9" t="str">
        <f aca="false">IF(DP9&lt;$D$12,"DIF SIG","-")</f>
        <v>-</v>
      </c>
      <c r="DQ15" s="9" t="str">
        <f aca="false">IF(DQ9&lt;$D$12,"DIF SIG","-")</f>
        <v>-</v>
      </c>
      <c r="DR15" s="9" t="str">
        <f aca="false">IF(DR9&lt;$D$12,"DIF SIG","-")</f>
        <v>DIF SIG</v>
      </c>
      <c r="DS15" s="9" t="str">
        <f aca="false">IF(DS9&lt;$D$12,"DIF SIG","-")</f>
        <v>DIF SIG</v>
      </c>
      <c r="DT15" s="9" t="str">
        <f aca="false">IF(DT9&lt;$D$12,"DIF SIG","-")</f>
        <v>-</v>
      </c>
      <c r="DU15" s="9" t="str">
        <f aca="false">IF(DU9&lt;$D$12,"DIF SIG","-")</f>
        <v>-</v>
      </c>
      <c r="DV15" s="9" t="str">
        <f aca="false">IF(DV9&lt;$D$12,"DIF SIG","-")</f>
        <v>-</v>
      </c>
      <c r="DW15" s="9" t="str">
        <f aca="false">IF(DW9&lt;$D$12,"DIF SIG","-")</f>
        <v>-</v>
      </c>
      <c r="DX15" s="9" t="str">
        <f aca="false">IF(DX9&lt;$D$12,"DIF SIG","-")</f>
        <v>-</v>
      </c>
      <c r="DY15" s="9" t="str">
        <f aca="false">IF(DY9&lt;$D$12,"DIF SIG","-")</f>
        <v>-</v>
      </c>
      <c r="DZ15" s="9" t="str">
        <f aca="false">IF(DZ9&lt;$D$12,"DIF SIG","-")</f>
        <v>-</v>
      </c>
      <c r="EA15" s="9" t="str">
        <f aca="false">IF(EA9&lt;$D$12,"DIF SIG","-")</f>
        <v>-</v>
      </c>
      <c r="EB15" s="9" t="str">
        <f aca="false">IF(EB9&lt;$D$12,"DIF SIG","-")</f>
        <v>-</v>
      </c>
      <c r="EC15" s="9" t="str">
        <f aca="false">IF(EC9&lt;$D$12,"DIF SIG","-")</f>
        <v>-</v>
      </c>
      <c r="ED15" s="9" t="str">
        <f aca="false">IF(ED9&lt;$D$12,"DIF SIG","-")</f>
        <v>-</v>
      </c>
      <c r="EE15" s="9" t="str">
        <f aca="false">IF(EE9&lt;$D$12,"DIF SIG","-")</f>
        <v>-</v>
      </c>
      <c r="EF15" s="9" t="str">
        <f aca="false">IF(EF9&lt;$D$12,"DIF SIG","-")</f>
        <v>-</v>
      </c>
      <c r="EG15" s="9" t="str">
        <f aca="false">IF(EG9&lt;$D$12,"DIF SIG","-")</f>
        <v>-</v>
      </c>
      <c r="EH15" s="9" t="str">
        <f aca="false">IF(EH9&lt;$D$12,"DIF SIG","-")</f>
        <v>DIF SIG</v>
      </c>
      <c r="EI15" s="9" t="str">
        <f aca="false">IF(EI9&lt;$D$12,"DIF SIG","-")</f>
        <v>DIF SIG</v>
      </c>
      <c r="EJ15" s="9" t="str">
        <f aca="false">IF(EJ9&lt;$D$12,"DIF SIG","-")</f>
        <v>-</v>
      </c>
      <c r="EK15" s="9" t="str">
        <f aca="false">IF(EK9&lt;$D$12,"DIF SIG","-")</f>
        <v>-</v>
      </c>
      <c r="EL15" s="9" t="str">
        <f aca="false">IF(EL9&lt;$D$12,"DIF SIG","-")</f>
        <v>DIF SIG</v>
      </c>
      <c r="EM15" s="9" t="str">
        <f aca="false">IF(EM9&lt;$D$12,"DIF SIG","-")</f>
        <v>-</v>
      </c>
      <c r="EN15" s="9" t="str">
        <f aca="false">IF(EN9&lt;$D$12,"DIF SIG","-")</f>
        <v>-</v>
      </c>
      <c r="EO15" s="9" t="str">
        <f aca="false">IF(EO9&lt;$D$12,"DIF SIG","-")</f>
        <v>-</v>
      </c>
      <c r="EP15" s="9" t="str">
        <f aca="false">IF(EP9&lt;$D$12,"DIF SIG","-")</f>
        <v>DIF SIG</v>
      </c>
      <c r="EQ15" s="9" t="str">
        <f aca="false">IF(EQ9&lt;$D$12,"DIF SIG","-")</f>
        <v>-</v>
      </c>
      <c r="ER15" s="9" t="str">
        <f aca="false">IF(ER9&lt;$D$12,"DIF SIG","-")</f>
        <v>DIF SIG</v>
      </c>
      <c r="ES15" s="9" t="str">
        <f aca="false">IF(ES9&lt;$D$12,"DIF SIG","-")</f>
        <v>DIF SIG</v>
      </c>
      <c r="ET15" s="9" t="str">
        <f aca="false">IF(ET9&lt;$D$12,"DIF SIG","-")</f>
        <v>DIF SIG</v>
      </c>
      <c r="EU15" s="9" t="str">
        <f aca="false">IF(EU9&lt;$D$12,"DIF SIG","-")</f>
        <v>DIF SIG</v>
      </c>
      <c r="EV15" s="9" t="str">
        <f aca="false">IF(EV9&lt;$D$12,"DIF SIG","-")</f>
        <v>DIF SIG</v>
      </c>
      <c r="EW15" s="9" t="str">
        <f aca="false">IF(EW9&lt;$D$12,"DIF SIG","-")</f>
        <v>-</v>
      </c>
      <c r="EX15" s="9" t="str">
        <f aca="false">IF(EX9&lt;$D$12,"DIF SIG","-")</f>
        <v>DIF SIG</v>
      </c>
      <c r="EY15" s="9" t="str">
        <f aca="false">IF(EY9&lt;$D$12,"DIF SIG","-")</f>
        <v>DIF SIG</v>
      </c>
      <c r="EZ15" s="9" t="str">
        <f aca="false">IF(EZ9&lt;$D$12,"DIF SIG","-")</f>
        <v>DIF SIG</v>
      </c>
      <c r="FA15" s="9" t="str">
        <f aca="false">IF(FA9&lt;$D$12,"DIF SIG","-")</f>
        <v>DIF SIG</v>
      </c>
      <c r="FB15" s="9" t="str">
        <f aca="false">IF(FB9&lt;$D$12,"DIF SIG","-")</f>
        <v>DIF SIG</v>
      </c>
      <c r="FC15" s="9" t="str">
        <f aca="false">IF(FC9&lt;$D$12,"DIF SIG","-")</f>
        <v>DIF SIG</v>
      </c>
      <c r="FD15" s="9" t="str">
        <f aca="false">IF(FD9&lt;$D$12,"DIF SIG","-")</f>
        <v>DIF SIG</v>
      </c>
      <c r="FE15" s="9" t="str">
        <f aca="false">IF(FE9&lt;$D$12,"DIF SIG","-")</f>
        <v>DIF SIG</v>
      </c>
      <c r="FF15" s="9" t="str">
        <f aca="false">IF(FF9&lt;$D$12,"DIF SIG","-")</f>
        <v>DIF SIG</v>
      </c>
      <c r="FG15" s="9" t="str">
        <f aca="false">IF(FG9&lt;$D$12,"DIF SIG","-")</f>
        <v>DIF SIG</v>
      </c>
      <c r="FH15" s="9" t="str">
        <f aca="false">IF(FH9&lt;$D$12,"DIF SIG","-")</f>
        <v>DIF SIG</v>
      </c>
      <c r="FI15" s="9" t="str">
        <f aca="false">IF(FI9&lt;$D$12,"DIF SIG","-")</f>
        <v>-</v>
      </c>
      <c r="FJ15" s="9" t="str">
        <f aca="false">IF(FJ9&lt;$D$12,"DIF SIG","-")</f>
        <v>DIF SIG</v>
      </c>
      <c r="FK15" s="9" t="str">
        <f aca="false">IF(FK9&lt;$D$12,"DIF SIG","-")</f>
        <v>-</v>
      </c>
      <c r="FL15" s="9" t="str">
        <f aca="false">IF(FL9&lt;$D$12,"DIF SIG","-")</f>
        <v>DIF SIG</v>
      </c>
      <c r="FM15" s="9" t="str">
        <f aca="false">IF(FM9&lt;$D$12,"DIF SIG","-")</f>
        <v>DIF SIG</v>
      </c>
      <c r="FN15" s="9" t="str">
        <f aca="false">IF(FN9&lt;$D$12,"DIF SIG","-")</f>
        <v>-</v>
      </c>
      <c r="FO15" s="9" t="str">
        <f aca="false">IF(FO9&lt;$D$12,"DIF SIG","-")</f>
        <v>DIF SIG</v>
      </c>
      <c r="FP15" s="9" t="str">
        <f aca="false">IF(FP9&lt;$D$12,"DIF SIG","-")</f>
        <v>DIF SIG</v>
      </c>
      <c r="FQ15" s="9" t="str">
        <f aca="false">IF(FQ9&lt;$D$12,"DIF SIG","-")</f>
        <v>DIF SIG</v>
      </c>
      <c r="FR15" s="9" t="str">
        <f aca="false">IF(FR9&lt;$D$12,"DIF SIG","-")</f>
        <v>-</v>
      </c>
      <c r="FS15" s="9" t="str">
        <f aca="false">IF(FS9&lt;$D$12,"DIF SIG","-")</f>
        <v>-</v>
      </c>
      <c r="FT15" s="9" t="str">
        <f aca="false">IF(FT9&lt;$D$12,"DIF SIG","-")</f>
        <v>-</v>
      </c>
      <c r="FU15" s="9" t="str">
        <f aca="false">IF(FU9&lt;$D$12,"DIF SIG","-")</f>
        <v>DIF SIG</v>
      </c>
      <c r="FV15" s="9" t="str">
        <f aca="false">IF(FV9&lt;$D$12,"DIF SIG","-")</f>
        <v>DIF SIG</v>
      </c>
      <c r="FW15" s="9" t="str">
        <f aca="false">IF(FW9&lt;$D$12,"DIF SIG","-")</f>
        <v>DIF SIG</v>
      </c>
      <c r="FX15" s="9" t="str">
        <f aca="false">IF(FX9&lt;$D$12,"DIF SIG","-")</f>
        <v>DIF SIG</v>
      </c>
      <c r="FY15" s="9" t="str">
        <f aca="false">IF(FY9&lt;$D$12,"DIF SIG","-")</f>
        <v>DIF SIG</v>
      </c>
      <c r="FZ15" s="9" t="str">
        <f aca="false">IF(FZ9&lt;$D$12,"DIF SIG","-")</f>
        <v>DIF SIG</v>
      </c>
      <c r="GA15" s="9" t="str">
        <f aca="false">IF(GA9&lt;$D$12,"DIF SIG","-")</f>
        <v>DIF SIG</v>
      </c>
      <c r="GB15" s="9" t="str">
        <f aca="false">IF(GB9&lt;$D$12,"DIF SIG","-")</f>
        <v>DIF SIG</v>
      </c>
      <c r="GC15" s="9" t="str">
        <f aca="false">IF(GC9&lt;$D$12,"DIF SIG","-")</f>
        <v>DIF SIG</v>
      </c>
      <c r="GD15" s="9" t="str">
        <f aca="false">IF(GD9&lt;$D$12,"DIF SIG","-")</f>
        <v>DIF SIG</v>
      </c>
      <c r="GE15" s="9" t="str">
        <f aca="false">IF(GE9&lt;$D$12,"DIF SIG","-")</f>
        <v>DIF SIG</v>
      </c>
      <c r="GF15" s="9" t="str">
        <f aca="false">IF(GF9&lt;$D$12,"DIF SIG","-")</f>
        <v>DIF SIG</v>
      </c>
      <c r="GG15" s="9" t="str">
        <f aca="false">IF(GG9&lt;$D$12,"DIF SIG","-")</f>
        <v>-</v>
      </c>
      <c r="GH15" s="9" t="str">
        <f aca="false">IF(GH9&lt;$D$12,"DIF SIG","-")</f>
        <v>DIF SIG</v>
      </c>
      <c r="GI15" s="9" t="str">
        <f aca="false">IF(GI9&lt;$D$12,"DIF SIG","-")</f>
        <v>DIF SIG</v>
      </c>
      <c r="GJ15" s="9" t="str">
        <f aca="false">IF(GJ9&lt;$D$12,"DIF SIG","-")</f>
        <v>DIF SIG</v>
      </c>
      <c r="GK15" s="9" t="str">
        <f aca="false">IF(GK9&lt;$D$12,"DIF SIG","-")</f>
        <v>DIF SIG</v>
      </c>
      <c r="GL15" s="9" t="str">
        <f aca="false">IF(GL9&lt;$D$12,"DIF SIG","-")</f>
        <v>DIF SIG</v>
      </c>
      <c r="GM15" s="9" t="str">
        <f aca="false">IF(GM9&lt;$D$12,"DIF SIG","-")</f>
        <v>DIF SIG</v>
      </c>
      <c r="GN15" s="9" t="str">
        <f aca="false">IF(GN9&lt;$D$12,"DIF SIG","-")</f>
        <v>DIF SIG</v>
      </c>
      <c r="GO15" s="9" t="str">
        <f aca="false">IF(GO9&lt;$D$12,"DIF SIG","-")</f>
        <v>DIF SIG</v>
      </c>
      <c r="GP15" s="9" t="str">
        <f aca="false">IF(GP9&lt;$D$12,"DIF SIG","-")</f>
        <v>DIF SIG</v>
      </c>
      <c r="GQ15" s="9" t="str">
        <f aca="false">IF(GQ9&lt;$D$12,"DIF SIG","-")</f>
        <v>DIF SIG</v>
      </c>
      <c r="GR15" s="9" t="str">
        <f aca="false">IF(GR9&lt;$D$12,"DIF SIG","-")</f>
        <v>DIF SIG</v>
      </c>
      <c r="GS15" s="9" t="str">
        <f aca="false">IF(GS9&lt;$D$12,"DIF SIG","-")</f>
        <v>DIF SIG</v>
      </c>
      <c r="GT15" s="9" t="str">
        <f aca="false">IF(GT9&lt;$D$12,"DIF SIG","-")</f>
        <v>DIF SIG</v>
      </c>
      <c r="GU15" s="9" t="str">
        <f aca="false">IF(GU9&lt;$D$12,"DIF SIG","-")</f>
        <v>DIF SIG</v>
      </c>
      <c r="GV15" s="9" t="str">
        <f aca="false">IF(GV9&lt;$D$12,"DIF SIG","-")</f>
        <v>DIF SIG</v>
      </c>
      <c r="GW15" s="9" t="str">
        <f aca="false">IF(GW9&lt;$D$12,"DIF SIG","-")</f>
        <v>DIF SIG</v>
      </c>
      <c r="GX15" s="9" t="str">
        <f aca="false">IF(GX9&lt;$D$12,"DIF SIG","-")</f>
        <v>DIF SIG</v>
      </c>
      <c r="GY15" s="9" t="str">
        <f aca="false">IF(GY9&lt;$D$12,"DIF SIG","-")</f>
        <v>DIF SIG</v>
      </c>
      <c r="GZ15" s="9" t="str">
        <f aca="false">IF(GZ9&lt;$D$12,"DIF SIG","-")</f>
        <v>DIF SIG</v>
      </c>
      <c r="HA15" s="9" t="str">
        <f aca="false">IF(HA9&lt;$D$12,"DIF SIG","-")</f>
        <v>DIF SIG</v>
      </c>
      <c r="HB15" s="9" t="str">
        <f aca="false">IF(HB9&lt;$D$12,"DIF SIG","-")</f>
        <v>DIF SIG</v>
      </c>
      <c r="HC15" s="9" t="str">
        <f aca="false">IF(HC9&lt;$D$12,"DIF SIG","-")</f>
        <v>DIF SIG</v>
      </c>
      <c r="HD15" s="9" t="str">
        <f aca="false">IF(HD9&lt;$D$12,"DIF SIG","-")</f>
        <v>DIF SIG</v>
      </c>
      <c r="HE15" s="9" t="str">
        <f aca="false">IF(HE9&lt;$D$12,"DIF SIG","-")</f>
        <v>DIF SIG</v>
      </c>
      <c r="HF15" s="9" t="str">
        <f aca="false">IF(HF9&lt;$D$12,"DIF SIG","-")</f>
        <v>DIF SIG</v>
      </c>
      <c r="HG15" s="9" t="str">
        <f aca="false">IF(HG9&lt;$D$12,"DIF SIG","-")</f>
        <v>DIF SIG</v>
      </c>
      <c r="HH15" s="9" t="str">
        <f aca="false">IF(HH9&lt;$D$12,"DIF SIG","-")</f>
        <v>-</v>
      </c>
      <c r="HI15" s="9" t="str">
        <f aca="false">IF(HI9&lt;$D$12,"DIF SIG","-")</f>
        <v>DIF SIG</v>
      </c>
      <c r="HJ15" s="9" t="str">
        <f aca="false">IF(HJ9&lt;$D$12,"DIF SIG","-")</f>
        <v>-</v>
      </c>
      <c r="HK15" s="9" t="str">
        <f aca="false">IF(HK9&lt;$D$12,"DIF SIG","-")</f>
        <v>DIF SIG</v>
      </c>
      <c r="HL15" s="9" t="str">
        <f aca="false">IF(HL9&lt;$D$12,"DIF SIG","-")</f>
        <v>DIF SIG</v>
      </c>
      <c r="HM15" s="9" t="str">
        <f aca="false">IF(HM9&lt;$D$12,"DIF SIG","-")</f>
        <v>DIF SIG</v>
      </c>
      <c r="HN15" s="9" t="str">
        <f aca="false">IF(HN9&lt;$D$12,"DIF SIG","-")</f>
        <v>DIF SIG</v>
      </c>
      <c r="HO15" s="9" t="str">
        <f aca="false">IF(HO9&lt;$D$12,"DIF SIG","-")</f>
        <v>DIF SIG</v>
      </c>
      <c r="HP15" s="9" t="str">
        <f aca="false">IF(HP9&lt;$D$12,"DIF SIG","-")</f>
        <v>-</v>
      </c>
      <c r="HQ15" s="9" t="str">
        <f aca="false">IF(HQ9&lt;$D$12,"DIF SIG","-")</f>
        <v>DIF SIG</v>
      </c>
      <c r="HR15" s="9" t="str">
        <f aca="false">IF(HR9&lt;$D$12,"DIF SIG","-")</f>
        <v>DIF SIG</v>
      </c>
      <c r="HS15" s="9" t="str">
        <f aca="false">IF(HS9&lt;$D$12,"DIF SIG","-")</f>
        <v>DIF SIG</v>
      </c>
      <c r="HT15" s="9" t="str">
        <f aca="false">IF(HT9&lt;$D$12,"DIF SIG","-")</f>
        <v>DIF SIG</v>
      </c>
      <c r="HU15" s="9" t="str">
        <f aca="false">IF(HU9&lt;$D$12,"DIF SIG","-")</f>
        <v>DIF SIG</v>
      </c>
      <c r="HV15" s="9" t="str">
        <f aca="false">IF(HV9&lt;$D$12,"DIF SIG","-")</f>
        <v>DIF SIG</v>
      </c>
      <c r="HW15" s="9" t="str">
        <f aca="false">IF(HW9&lt;$D$12,"DIF SIG","-")</f>
        <v>DIF SIG</v>
      </c>
      <c r="HX15" s="9" t="str">
        <f aca="false">IF(HX9&lt;$D$12,"DIF SIG","-")</f>
        <v>DIF SIG</v>
      </c>
      <c r="HY15" s="9" t="str">
        <f aca="false">IF(HY9&lt;$D$12,"DIF SIG","-")</f>
        <v>DIF SIG</v>
      </c>
      <c r="HZ15" s="9" t="str">
        <f aca="false">IF(HZ9&lt;$D$12,"DIF SIG","-")</f>
        <v>DIF SIG</v>
      </c>
      <c r="IA15" s="9" t="str">
        <f aca="false">IF(IA9&lt;$D$12,"DIF SIG","-")</f>
        <v>-</v>
      </c>
      <c r="IB15" s="9" t="str">
        <f aca="false">IF(IB9&lt;$D$12,"DIF SIG","-")</f>
        <v>-</v>
      </c>
      <c r="IC15" s="9" t="str">
        <f aca="false">IF(IC9&lt;$D$12,"DIF SIG","-")</f>
        <v>-</v>
      </c>
      <c r="ID15" s="9" t="str">
        <f aca="false">IF(ID9&lt;$D$12,"DIF SIG","-")</f>
        <v>-</v>
      </c>
      <c r="IE15" s="9" t="str">
        <f aca="false">IF(IE9&lt;$D$12,"DIF SIG","-")</f>
        <v>-</v>
      </c>
      <c r="IF15" s="9" t="str">
        <f aca="false">IF(IF9&lt;$D$12,"DIF SIG","-")</f>
        <v>-</v>
      </c>
      <c r="IG15" s="9" t="str">
        <f aca="false">IF(IG9&lt;$D$12,"DIF SIG","-")</f>
        <v>-</v>
      </c>
      <c r="IH15" s="9" t="str">
        <f aca="false">IF(IH9&lt;$D$12,"DIF SIG","-")</f>
        <v>-</v>
      </c>
      <c r="II15" s="9" t="str">
        <f aca="false">IF(II9&lt;$D$12,"DIF SIG","-")</f>
        <v>-</v>
      </c>
      <c r="IJ15" s="9" t="str">
        <f aca="false">IF(IJ9&lt;$D$12,"DIF SIG","-")</f>
        <v>-</v>
      </c>
      <c r="IK15" s="9" t="str">
        <f aca="false">IF(IK9&lt;$D$12,"DIF SIG","-")</f>
        <v>-</v>
      </c>
    </row>
    <row r="16" s="9" customFormat="true" ht="12.75" hidden="false" customHeight="false" outlineLevel="0" collapsed="false"/>
    <row r="17" s="9" customFormat="true" ht="12.75" hidden="false" customHeight="false" outlineLevel="0" collapsed="false"/>
    <row r="18" s="9" customFormat="true" ht="12.75" hidden="false" customHeight="false" outlineLevel="0" collapsed="false"/>
    <row r="19" s="9" customFormat="true" ht="12.75" hidden="false" customHeight="false" outlineLevel="0" collapsed="false"/>
    <row r="20" customFormat="false" ht="12.75" hidden="false" customHeight="false" outlineLevel="0" collapsed="false">
      <c r="B20" s="18"/>
      <c r="D20" s="18"/>
    </row>
    <row r="21" customFormat="false" ht="12.75" hidden="false" customHeight="false" outlineLevel="0" collapsed="false">
      <c r="D21" s="18" t="s">
        <v>250</v>
      </c>
      <c r="G21" s="0" t="s">
        <v>251</v>
      </c>
    </row>
    <row r="23" customFormat="false" ht="12.75" hidden="false" customHeight="false" outlineLevel="0" collapsed="false">
      <c r="B23" s="19"/>
      <c r="C23" s="19"/>
      <c r="D23" s="19" t="s">
        <v>68</v>
      </c>
      <c r="E23" s="19" t="s">
        <v>73</v>
      </c>
      <c r="F23" s="19" t="s">
        <v>79</v>
      </c>
      <c r="G23" s="19" t="s">
        <v>81</v>
      </c>
      <c r="H23" s="19" t="s">
        <v>83</v>
      </c>
      <c r="I23" s="19" t="s">
        <v>87</v>
      </c>
      <c r="J23" s="19" t="s">
        <v>102</v>
      </c>
      <c r="K23" s="19" t="s">
        <v>108</v>
      </c>
      <c r="L23" s="19" t="s">
        <v>112</v>
      </c>
      <c r="M23" s="19" t="s">
        <v>116</v>
      </c>
      <c r="N23" s="19" t="s">
        <v>121</v>
      </c>
      <c r="O23" s="19" t="s">
        <v>136</v>
      </c>
      <c r="P23" s="19" t="s">
        <v>146</v>
      </c>
      <c r="Q23" s="19" t="s">
        <v>150</v>
      </c>
      <c r="R23" s="19" t="s">
        <v>152</v>
      </c>
      <c r="S23" s="19" t="s">
        <v>153</v>
      </c>
      <c r="T23" s="19" t="s">
        <v>170</v>
      </c>
      <c r="U23" s="19" t="s">
        <v>171</v>
      </c>
      <c r="V23" s="19" t="s">
        <v>177</v>
      </c>
      <c r="W23" s="19" t="s">
        <v>178</v>
      </c>
      <c r="X23" s="19" t="s">
        <v>179</v>
      </c>
      <c r="Y23" s="19" t="s">
        <v>180</v>
      </c>
      <c r="Z23" s="19" t="s">
        <v>182</v>
      </c>
      <c r="AA23" s="19" t="s">
        <v>189</v>
      </c>
      <c r="AB23" s="19" t="s">
        <v>190</v>
      </c>
      <c r="AC23" s="19" t="s">
        <v>191</v>
      </c>
      <c r="AD23" s="19" t="s">
        <v>193</v>
      </c>
      <c r="AE23" s="19" t="s">
        <v>197</v>
      </c>
      <c r="AF23" s="19" t="s">
        <v>198</v>
      </c>
      <c r="AG23" s="19" t="s">
        <v>202</v>
      </c>
      <c r="AH23" s="19" t="s">
        <v>203</v>
      </c>
      <c r="AI23" s="19" t="s">
        <v>207</v>
      </c>
      <c r="AJ23" s="19" t="s">
        <v>208</v>
      </c>
      <c r="AK23" s="19" t="s">
        <v>213</v>
      </c>
      <c r="AL23" s="19" t="s">
        <v>217</v>
      </c>
      <c r="AM23" s="19" t="s">
        <v>218</v>
      </c>
      <c r="AN23" s="19" t="s">
        <v>221</v>
      </c>
      <c r="AO23" s="19" t="s">
        <v>225</v>
      </c>
      <c r="AP23" s="19" t="s">
        <v>226</v>
      </c>
      <c r="AQ23" s="19" t="s">
        <v>227</v>
      </c>
      <c r="AR23" s="19"/>
    </row>
    <row r="24" customFormat="false" ht="12.75" hidden="false" customHeight="false" outlineLevel="0" collapsed="false"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</row>
    <row r="25" customFormat="false" ht="12.75" hidden="false" customHeight="false" outlineLevel="0" collapsed="false">
      <c r="B25" s="19"/>
      <c r="C25" s="19"/>
      <c r="D25" s="20" t="s">
        <v>252</v>
      </c>
      <c r="E25" s="20" t="s">
        <v>252</v>
      </c>
      <c r="F25" s="20" t="s">
        <v>252</v>
      </c>
      <c r="G25" s="20" t="s">
        <v>252</v>
      </c>
      <c r="H25" s="20" t="s">
        <v>252</v>
      </c>
      <c r="I25" s="20" t="s">
        <v>252</v>
      </c>
      <c r="J25" s="20" t="s">
        <v>252</v>
      </c>
      <c r="K25" s="20" t="s">
        <v>252</v>
      </c>
      <c r="L25" s="20" t="s">
        <v>252</v>
      </c>
      <c r="M25" s="20" t="s">
        <v>252</v>
      </c>
      <c r="N25" s="20" t="s">
        <v>252</v>
      </c>
      <c r="O25" s="20" t="s">
        <v>252</v>
      </c>
      <c r="P25" s="20" t="s">
        <v>252</v>
      </c>
      <c r="Q25" s="20" t="s">
        <v>252</v>
      </c>
      <c r="R25" s="20" t="s">
        <v>252</v>
      </c>
      <c r="S25" s="20" t="s">
        <v>252</v>
      </c>
      <c r="T25" s="20" t="s">
        <v>252</v>
      </c>
      <c r="U25" s="20" t="s">
        <v>252</v>
      </c>
      <c r="V25" s="20" t="s">
        <v>252</v>
      </c>
      <c r="W25" s="20" t="s">
        <v>252</v>
      </c>
      <c r="X25" s="20" t="s">
        <v>252</v>
      </c>
      <c r="Y25" s="20" t="s">
        <v>252</v>
      </c>
      <c r="Z25" s="20" t="s">
        <v>252</v>
      </c>
      <c r="AA25" s="20" t="s">
        <v>252</v>
      </c>
      <c r="AB25" s="20" t="s">
        <v>252</v>
      </c>
      <c r="AC25" s="20" t="s">
        <v>252</v>
      </c>
      <c r="AD25" s="20" t="s">
        <v>252</v>
      </c>
      <c r="AE25" s="20" t="s">
        <v>252</v>
      </c>
      <c r="AF25" s="20" t="s">
        <v>252</v>
      </c>
      <c r="AG25" s="20" t="s">
        <v>252</v>
      </c>
      <c r="AH25" s="20" t="s">
        <v>252</v>
      </c>
      <c r="AI25" s="20" t="s">
        <v>252</v>
      </c>
      <c r="AJ25" s="20" t="s">
        <v>252</v>
      </c>
      <c r="AK25" s="20" t="s">
        <v>252</v>
      </c>
      <c r="AL25" s="20" t="s">
        <v>252</v>
      </c>
      <c r="AM25" s="20" t="s">
        <v>252</v>
      </c>
      <c r="AN25" s="20" t="s">
        <v>252</v>
      </c>
      <c r="AO25" s="20" t="s">
        <v>252</v>
      </c>
      <c r="AP25" s="20" t="s">
        <v>252</v>
      </c>
      <c r="AQ25" s="20" t="s">
        <v>252</v>
      </c>
      <c r="AR25" s="19"/>
      <c r="FR25" s="4"/>
    </row>
    <row r="26" customFormat="false" ht="12.75" hidden="false" customHeight="false" outlineLevel="0" collapsed="false">
      <c r="B26" s="19"/>
      <c r="C26" s="19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1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19"/>
    </row>
    <row r="27" customFormat="false" ht="12.75" hidden="false" customHeight="false" outlineLevel="0" collapsed="false">
      <c r="B27" s="21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19"/>
    </row>
    <row r="28" customFormat="false" ht="12.75" hidden="false" customHeight="false" outlineLevel="0" collapsed="false">
      <c r="B28" s="20"/>
      <c r="C28" s="19" t="s">
        <v>253</v>
      </c>
      <c r="D28" s="20"/>
      <c r="E28" s="20"/>
      <c r="F28" s="20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2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19"/>
    </row>
    <row r="29" customFormat="false" ht="12.75" hidden="false" customHeight="false" outlineLevel="0" collapsed="false">
      <c r="A29" s="23" t="s">
        <v>254</v>
      </c>
      <c r="B29" s="23"/>
      <c r="C29" s="20" t="s">
        <v>255</v>
      </c>
      <c r="D29" s="20" t="n">
        <v>27</v>
      </c>
      <c r="E29" s="20" t="n">
        <v>0</v>
      </c>
      <c r="F29" s="20" t="n">
        <v>40</v>
      </c>
      <c r="G29" s="20" t="n">
        <v>40</v>
      </c>
      <c r="H29" s="20" t="n">
        <v>38.5</v>
      </c>
      <c r="I29" s="20" t="n">
        <v>32</v>
      </c>
      <c r="J29" s="20" t="n">
        <v>40</v>
      </c>
      <c r="K29" s="20" t="n">
        <v>40</v>
      </c>
      <c r="L29" s="20" t="n">
        <v>40</v>
      </c>
      <c r="M29" s="20" t="n">
        <v>40</v>
      </c>
      <c r="N29" s="20" t="n">
        <v>20</v>
      </c>
      <c r="O29" s="20" t="n">
        <v>20</v>
      </c>
      <c r="P29" s="20" t="n">
        <v>40</v>
      </c>
      <c r="Q29" s="20" t="n">
        <v>31</v>
      </c>
      <c r="R29" s="20" t="n">
        <v>0</v>
      </c>
      <c r="S29" s="20" t="n">
        <v>2</v>
      </c>
      <c r="T29" s="20" t="n">
        <v>5</v>
      </c>
      <c r="U29" s="20" t="n">
        <v>32</v>
      </c>
      <c r="V29" s="20" t="n">
        <v>4</v>
      </c>
      <c r="W29" s="20" t="n">
        <v>20</v>
      </c>
      <c r="X29" s="20" t="n">
        <v>40</v>
      </c>
      <c r="Y29" s="20" t="n">
        <v>4</v>
      </c>
      <c r="Z29" s="20" t="n">
        <v>40</v>
      </c>
      <c r="AA29" s="20" t="n">
        <v>36</v>
      </c>
      <c r="AB29" s="20" t="n">
        <v>30</v>
      </c>
      <c r="AC29" s="20" t="n">
        <v>0</v>
      </c>
      <c r="AD29" s="20" t="n">
        <v>2</v>
      </c>
      <c r="AE29" s="20" t="n">
        <v>31</v>
      </c>
      <c r="AF29" s="20" t="n">
        <v>35</v>
      </c>
      <c r="AG29" s="20" t="n">
        <v>2</v>
      </c>
      <c r="AH29" s="20" t="n">
        <v>1</v>
      </c>
      <c r="AI29" s="20" t="n">
        <v>3</v>
      </c>
      <c r="AJ29" s="20" t="n">
        <v>3</v>
      </c>
      <c r="AK29" s="20" t="n">
        <v>0</v>
      </c>
      <c r="AL29" s="20" t="n">
        <v>5.5</v>
      </c>
      <c r="AM29" s="20" t="n">
        <v>0</v>
      </c>
      <c r="AN29" s="20" t="n">
        <v>40</v>
      </c>
      <c r="AO29" s="20" t="n">
        <v>0</v>
      </c>
      <c r="AP29" s="20" t="n">
        <v>3</v>
      </c>
      <c r="AQ29" s="20" t="n">
        <v>0</v>
      </c>
      <c r="AR29" s="19"/>
    </row>
    <row r="30" customFormat="false" ht="12.75" hidden="false" customHeight="false" outlineLevel="0" collapsed="false">
      <c r="B30" s="21" t="s">
        <v>247</v>
      </c>
      <c r="C30" s="20" t="s">
        <v>255</v>
      </c>
      <c r="D30" s="20" t="n">
        <v>0.340019152629711</v>
      </c>
      <c r="E30" s="22" t="n">
        <v>0.0042573385489626</v>
      </c>
      <c r="F30" s="22" t="n">
        <v>0.0042573385489626</v>
      </c>
      <c r="G30" s="22" t="n">
        <v>0.0042573385489626</v>
      </c>
      <c r="H30" s="20" t="n">
        <v>0.00832596822319442</v>
      </c>
      <c r="I30" s="20" t="n">
        <v>0.0932400932400932</v>
      </c>
      <c r="J30" s="22" t="n">
        <v>0.00155400155400155</v>
      </c>
      <c r="K30" s="22" t="n">
        <v>0.00155400155400155</v>
      </c>
      <c r="L30" s="22" t="n">
        <v>0.00155400155400155</v>
      </c>
      <c r="M30" s="22" t="n">
        <v>0.0042573385489626</v>
      </c>
      <c r="N30" s="20" t="n">
        <v>1</v>
      </c>
      <c r="O30" s="20" t="n">
        <v>1</v>
      </c>
      <c r="P30" s="22" t="n">
        <v>0.00155400155400155</v>
      </c>
      <c r="Q30" s="20" t="n">
        <v>0.127428127428127</v>
      </c>
      <c r="R30" s="22" t="n">
        <v>0.00155400155400155</v>
      </c>
      <c r="S30" s="20" t="n">
        <v>0.00621600621600622</v>
      </c>
      <c r="T30" s="20" t="n">
        <v>0.0295260295260295</v>
      </c>
      <c r="U30" s="20" t="n">
        <v>0.0932400932400932</v>
      </c>
      <c r="V30" s="20" t="n">
        <v>0.0186480186480186</v>
      </c>
      <c r="W30" s="20" t="n">
        <v>1</v>
      </c>
      <c r="X30" s="22" t="n">
        <v>0.00155400155400155</v>
      </c>
      <c r="Y30" s="20" t="n">
        <v>0.0186480186480186</v>
      </c>
      <c r="Z30" s="22" t="n">
        <v>0.00155400155400155</v>
      </c>
      <c r="AA30" s="20" t="n">
        <v>0.0186480186480186</v>
      </c>
      <c r="AB30" s="20" t="n">
        <v>0.170940170940171</v>
      </c>
      <c r="AC30" s="22" t="n">
        <v>0.00155400155400155</v>
      </c>
      <c r="AD30" s="20" t="n">
        <v>0.00621600621600622</v>
      </c>
      <c r="AE30" s="20" t="n">
        <v>0.127428127428127</v>
      </c>
      <c r="AF30" s="20" t="n">
        <v>0.0295260295260295</v>
      </c>
      <c r="AG30" s="20" t="n">
        <v>0.00621600621600622</v>
      </c>
      <c r="AH30" s="22" t="n">
        <v>0.00310800310800311</v>
      </c>
      <c r="AI30" s="20" t="n">
        <v>0.0108780108780109</v>
      </c>
      <c r="AJ30" s="20" t="n">
        <v>0.0108780108780109</v>
      </c>
      <c r="AK30" s="22" t="n">
        <v>0.00155400155400155</v>
      </c>
      <c r="AL30" s="20" t="n">
        <v>0.040149154770457</v>
      </c>
      <c r="AM30" s="22" t="n">
        <v>0.00155400155400155</v>
      </c>
      <c r="AN30" s="22" t="n">
        <v>0.00155400155400155</v>
      </c>
      <c r="AO30" s="22" t="n">
        <v>0.0042573385489626</v>
      </c>
      <c r="AP30" s="20" t="n">
        <v>0.0108780108780109</v>
      </c>
      <c r="AQ30" s="22" t="n">
        <v>0.00155400155400155</v>
      </c>
      <c r="AR30" s="19"/>
    </row>
    <row r="31" customFormat="false" ht="12.75" hidden="false" customHeight="false" outlineLevel="0" collapsed="false">
      <c r="B31" s="20"/>
      <c r="C31" s="19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0"/>
      <c r="O31" s="20"/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2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19"/>
    </row>
    <row r="32" customFormat="false" ht="12.75" hidden="false" customHeight="false" outlineLevel="0" collapsed="false"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  <c r="M32" s="20"/>
      <c r="N32" s="20"/>
      <c r="O32" s="20"/>
      <c r="P32" s="20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  <c r="AQ32" s="20"/>
      <c r="AR32" s="19"/>
    </row>
    <row r="33" customFormat="false" ht="12.75" hidden="false" customHeight="false" outlineLevel="0" collapsed="false">
      <c r="B33" s="24"/>
      <c r="C33" s="25"/>
      <c r="D33" s="26"/>
      <c r="E33" s="26"/>
      <c r="F33" s="26"/>
      <c r="G33" s="26"/>
      <c r="H33" s="26"/>
      <c r="I33" s="25"/>
      <c r="J33" s="25"/>
      <c r="K33" s="25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6"/>
      <c r="AK33" s="25"/>
      <c r="AL33" s="25"/>
      <c r="AM33" s="25"/>
      <c r="AN33" s="26"/>
      <c r="AO33" s="26"/>
      <c r="AP33" s="26"/>
      <c r="AQ33" s="26"/>
      <c r="AR33" s="27"/>
    </row>
    <row r="34" customFormat="false" ht="12.75" hidden="false" customHeight="false" outlineLevel="0" collapsed="false">
      <c r="B34" s="20"/>
      <c r="C34" s="19" t="s">
        <v>256</v>
      </c>
      <c r="D34" s="20"/>
      <c r="E34" s="20"/>
      <c r="F34" s="20"/>
      <c r="G34" s="20"/>
      <c r="H34" s="20"/>
      <c r="I34" s="20"/>
      <c r="J34" s="20"/>
      <c r="K34" s="20"/>
      <c r="L34" s="20"/>
      <c r="M34" s="20"/>
      <c r="N34" s="20"/>
      <c r="O34" s="20"/>
      <c r="P34" s="20"/>
      <c r="Q34" s="22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2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19"/>
    </row>
    <row r="35" customFormat="false" ht="12.75" hidden="false" customHeight="false" outlineLevel="0" collapsed="false">
      <c r="A35" s="23" t="s">
        <v>254</v>
      </c>
      <c r="B35" s="20"/>
      <c r="C35" s="20" t="s">
        <v>255</v>
      </c>
      <c r="D35" s="20" t="n">
        <v>1</v>
      </c>
      <c r="E35" s="20" t="n">
        <v>26</v>
      </c>
      <c r="F35" s="20" t="n">
        <v>11.5</v>
      </c>
      <c r="G35" s="20" t="n">
        <v>24</v>
      </c>
      <c r="H35" s="20" t="n">
        <v>31</v>
      </c>
      <c r="I35" s="20" t="n">
        <v>40</v>
      </c>
      <c r="J35" s="20" t="n">
        <v>0</v>
      </c>
      <c r="K35" s="20" t="n">
        <v>1</v>
      </c>
      <c r="L35" s="20" t="n">
        <v>0</v>
      </c>
      <c r="M35" s="20" t="n">
        <v>40</v>
      </c>
      <c r="N35" s="20" t="n">
        <v>0</v>
      </c>
      <c r="O35" s="20" t="n">
        <v>0</v>
      </c>
      <c r="P35" s="20" t="n">
        <v>40</v>
      </c>
      <c r="Q35" s="22" t="n">
        <v>40</v>
      </c>
      <c r="R35" s="20" t="n">
        <v>0</v>
      </c>
      <c r="S35" s="20" t="n">
        <v>0</v>
      </c>
      <c r="T35" s="20" t="n">
        <v>22</v>
      </c>
      <c r="U35" s="20" t="n">
        <v>0</v>
      </c>
      <c r="V35" s="20" t="n">
        <v>1</v>
      </c>
      <c r="W35" s="20" t="n">
        <v>0</v>
      </c>
      <c r="X35" s="20" t="n">
        <v>0</v>
      </c>
      <c r="Y35" s="20" t="n">
        <v>0</v>
      </c>
      <c r="Z35" s="20" t="n">
        <v>0</v>
      </c>
      <c r="AA35" s="20" t="n">
        <v>40</v>
      </c>
      <c r="AB35" s="22" t="n">
        <v>40</v>
      </c>
      <c r="AC35" s="20" t="n">
        <v>0</v>
      </c>
      <c r="AD35" s="20" t="n">
        <v>10</v>
      </c>
      <c r="AE35" s="20" t="n">
        <v>40</v>
      </c>
      <c r="AF35" s="20" t="n">
        <v>40</v>
      </c>
      <c r="AG35" s="20" t="n">
        <v>23</v>
      </c>
      <c r="AH35" s="20" t="n">
        <v>14</v>
      </c>
      <c r="AI35" s="20" t="n">
        <v>18.5</v>
      </c>
      <c r="AJ35" s="20" t="n">
        <v>20</v>
      </c>
      <c r="AK35" s="20" t="n">
        <v>0</v>
      </c>
      <c r="AL35" s="20" t="n">
        <v>0</v>
      </c>
      <c r="AM35" s="20" t="n">
        <v>0</v>
      </c>
      <c r="AN35" s="20" t="n">
        <v>0</v>
      </c>
      <c r="AO35" s="20" t="n">
        <v>0</v>
      </c>
      <c r="AP35" s="20" t="n">
        <v>0</v>
      </c>
      <c r="AQ35" s="20" t="n">
        <v>0</v>
      </c>
      <c r="AR35" s="19"/>
    </row>
    <row r="36" customFormat="false" ht="12.75" hidden="false" customHeight="false" outlineLevel="0" collapsed="false">
      <c r="B36" s="21" t="s">
        <v>247</v>
      </c>
      <c r="C36" s="20" t="s">
        <v>255</v>
      </c>
      <c r="D36" s="20" t="n">
        <v>0.00661571125839712</v>
      </c>
      <c r="E36" s="20" t="n">
        <v>0.42011267955064</v>
      </c>
      <c r="F36" s="20" t="n">
        <v>0.239620450251129</v>
      </c>
      <c r="G36" s="20" t="n">
        <v>0.607419158364035</v>
      </c>
      <c r="H36" s="20" t="n">
        <v>0.127428127428127</v>
      </c>
      <c r="I36" s="22" t="n">
        <v>0.00155400155400155</v>
      </c>
      <c r="J36" s="22" t="n">
        <v>0.00155400155400155</v>
      </c>
      <c r="K36" s="22" t="n">
        <v>0.00310800310800311</v>
      </c>
      <c r="L36" s="22" t="n">
        <v>0.00155400155400155</v>
      </c>
      <c r="M36" s="22" t="n">
        <v>0.00155400155400155</v>
      </c>
      <c r="N36" s="22" t="n">
        <v>0.00155400155400155</v>
      </c>
      <c r="O36" s="22" t="n">
        <v>0.0042573385489626</v>
      </c>
      <c r="P36" s="22" t="n">
        <v>0.00155400155400155</v>
      </c>
      <c r="Q36" s="22" t="n">
        <v>0.00155400155400155</v>
      </c>
      <c r="R36" s="22" t="n">
        <v>0.00155400155400155</v>
      </c>
      <c r="S36" s="22" t="n">
        <v>0.00155400155400155</v>
      </c>
      <c r="T36" s="20" t="n">
        <v>0.832944832944833</v>
      </c>
      <c r="U36" s="22" t="n">
        <v>0.00155400155400155</v>
      </c>
      <c r="V36" s="22" t="n">
        <v>0.00310800310800311</v>
      </c>
      <c r="W36" s="22" t="n">
        <v>0.00155400155400155</v>
      </c>
      <c r="X36" s="22" t="n">
        <v>0.00155400155400155</v>
      </c>
      <c r="Y36" s="22" t="n">
        <v>0.00155400155400155</v>
      </c>
      <c r="Z36" s="22" t="n">
        <v>0.0042573385489626</v>
      </c>
      <c r="AA36" s="22" t="n">
        <v>0.00155400155400155</v>
      </c>
      <c r="AB36" s="22" t="n">
        <v>0.00155400155400155</v>
      </c>
      <c r="AC36" s="22" t="n">
        <v>0.00155400155400155</v>
      </c>
      <c r="AD36" s="20" t="n">
        <v>0.170940170940171</v>
      </c>
      <c r="AE36" s="22" t="n">
        <v>0.00155400155400155</v>
      </c>
      <c r="AF36" s="22" t="n">
        <v>0.00155400155400155</v>
      </c>
      <c r="AG36" s="20" t="n">
        <v>0.724164724164724</v>
      </c>
      <c r="AH36" s="20" t="n">
        <v>0.435120435120435</v>
      </c>
      <c r="AI36" s="20" t="n">
        <v>0.883458406443653</v>
      </c>
      <c r="AJ36" s="20" t="n">
        <v>1</v>
      </c>
      <c r="AK36" s="22" t="n">
        <v>0.00155400155400155</v>
      </c>
      <c r="AL36" s="22" t="n">
        <v>0.0042573385489626</v>
      </c>
      <c r="AM36" s="22" t="n">
        <v>0.00155400155400155</v>
      </c>
      <c r="AN36" s="22" t="n">
        <v>0.00155400155400155</v>
      </c>
      <c r="AO36" s="22" t="n">
        <v>0.0042573385489626</v>
      </c>
      <c r="AP36" s="22" t="n">
        <v>0.00155400155400155</v>
      </c>
      <c r="AQ36" s="22" t="n">
        <v>0.00155400155400155</v>
      </c>
      <c r="AR36" s="19"/>
    </row>
    <row r="37" customFormat="false" ht="12.75" hidden="false" customHeight="false" outlineLevel="0" collapsed="false">
      <c r="B37" s="21"/>
      <c r="C37" s="20"/>
      <c r="D37" s="20"/>
      <c r="E37" s="20"/>
      <c r="F37" s="20"/>
      <c r="G37" s="20"/>
      <c r="H37" s="20"/>
      <c r="I37" s="20"/>
      <c r="J37" s="20"/>
      <c r="K37" s="20"/>
      <c r="L37" s="20"/>
      <c r="M37" s="20"/>
      <c r="N37" s="20"/>
      <c r="O37" s="20"/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19"/>
    </row>
    <row r="38" customFormat="false" ht="13.5" hidden="false" customHeight="false" outlineLevel="0" collapsed="false"/>
    <row r="39" customFormat="false" ht="13.5" hidden="false" customHeight="false" outlineLevel="0" collapsed="false">
      <c r="B39" s="14" t="s">
        <v>248</v>
      </c>
      <c r="C39" s="15"/>
      <c r="D39" s="16" t="n">
        <v>0.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7-18T12:00:00Z</dcterms:created>
  <dc:creator/>
  <dc:description/>
  <dc:language>en-US</dc:language>
  <cp:lastModifiedBy>MARGARIDA</cp:lastModifiedBy>
  <dcterms:modified xsi:type="dcterms:W3CDTF">2007-06-13T14:31:10Z</dcterms:modified>
  <cp:revision>0</cp:revision>
  <dc:subject/>
  <dc:title/>
</cp:coreProperties>
</file>